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d/WORK/RESEARCH/ITALY/CORCHIA/MIS5-6 REVISITED/QUIGS T-II PAPER/NCOMMS paper/FINAL VERSION FOR PUBLICATION/"/>
    </mc:Choice>
  </mc:AlternateContent>
  <xr:revisionPtr revIDLastSave="0" documentId="13_ncr:1_{25395423-CA3D-804E-92AA-DB0CC0F1BB3E}" xr6:coauthVersionLast="45" xr6:coauthVersionMax="45" xr10:uidLastSave="{00000000-0000-0000-0000-000000000000}"/>
  <bookViews>
    <workbookView xWindow="5820" yWindow="4660" windowWidth="25120" windowHeight="17920" firstSheet="1" activeTab="8" xr2:uid="{F15F9A5E-8D58-6845-8D49-CBBF30A34C55}"/>
  </bookViews>
  <sheets>
    <sheet name="Figure 2" sheetId="6" r:id="rId1"/>
    <sheet name="Figure 3" sheetId="7" r:id="rId2"/>
    <sheet name="Figure 4" sheetId="8" r:id="rId3"/>
    <sheet name="Figure 5" sheetId="9" r:id="rId4"/>
    <sheet name="Supplementary Figure 1" sheetId="4" r:id="rId5"/>
    <sheet name="Supplementary Figure 2" sheetId="12" r:id="rId6"/>
    <sheet name="Supplementary Figure 4" sheetId="13" r:id="rId7"/>
    <sheet name="Supplementary Figure 5" sheetId="10" r:id="rId8"/>
    <sheet name="Supplementary Figure 7" sheetId="3" r:id="rId9"/>
    <sheet name="Supplementary Figure 8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7" uniqueCount="172">
  <si>
    <t>CD3-1 Age</t>
  </si>
  <si>
    <t>MD01-2444 SST</t>
  </si>
  <si>
    <t>CD3-1 Age (ka)</t>
  </si>
  <si>
    <t>CD3-1</t>
  </si>
  <si>
    <t>CD3-2</t>
  </si>
  <si>
    <t>CD3-3</t>
  </si>
  <si>
    <r>
      <t xml:space="preserve">CD3-1 </t>
    </r>
    <r>
      <rPr>
        <b/>
        <sz val="12"/>
        <color theme="5" tint="-0.499984740745262"/>
        <rFont val="Symbol"/>
        <charset val="2"/>
      </rPr>
      <t>d</t>
    </r>
    <r>
      <rPr>
        <b/>
        <sz val="12"/>
        <color theme="5" tint="-0.499984740745262"/>
        <rFont val="Calibri"/>
        <family val="2"/>
        <scheme val="minor"/>
      </rPr>
      <t>18O</t>
    </r>
  </si>
  <si>
    <r>
      <t xml:space="preserve">MD01-2444 planktic </t>
    </r>
    <r>
      <rPr>
        <b/>
        <sz val="12"/>
        <color theme="5" tint="-0.499984740745262"/>
        <rFont val="Symbol"/>
        <charset val="2"/>
      </rPr>
      <t>d</t>
    </r>
    <r>
      <rPr>
        <b/>
        <sz val="12"/>
        <color theme="5" tint="-0.499984740745262"/>
        <rFont val="Calibri"/>
        <family val="2"/>
        <scheme val="minor"/>
      </rPr>
      <t>18O</t>
    </r>
  </si>
  <si>
    <r>
      <t xml:space="preserve">CD3-1 </t>
    </r>
    <r>
      <rPr>
        <b/>
        <sz val="12"/>
        <color theme="8" tint="-0.499984740745262"/>
        <rFont val="Symbol"/>
        <charset val="2"/>
      </rPr>
      <t>d</t>
    </r>
    <r>
      <rPr>
        <b/>
        <sz val="12"/>
        <color theme="8" tint="-0.499984740745262"/>
        <rFont val="Calibri"/>
        <family val="2"/>
        <scheme val="minor"/>
      </rPr>
      <t>18O raw</t>
    </r>
  </si>
  <si>
    <r>
      <t xml:space="preserve">CD3-1 </t>
    </r>
    <r>
      <rPr>
        <b/>
        <sz val="12"/>
        <color theme="8" tint="-0.499984740745262"/>
        <rFont val="Symbol"/>
        <charset val="2"/>
      </rPr>
      <t>d</t>
    </r>
    <r>
      <rPr>
        <b/>
        <sz val="12"/>
        <color theme="8" tint="-0.499984740745262"/>
        <rFont val="Calibri"/>
        <family val="2"/>
        <scheme val="minor"/>
      </rPr>
      <t>18O 3-pt smooth</t>
    </r>
  </si>
  <si>
    <t>CD3-1    SHRIMP-SI Distance (mm)</t>
  </si>
  <si>
    <t>CD3-1           LA-ICP-MS Distance (mm)</t>
  </si>
  <si>
    <t>Age (ka)</t>
  </si>
  <si>
    <t>MD01-2443/4 SST (deg.C)</t>
  </si>
  <si>
    <t>Sample depth (mm)</t>
  </si>
  <si>
    <t>100% sampling error (±mm)</t>
  </si>
  <si>
    <t>95% age error</t>
  </si>
  <si>
    <t>CD3-2000</t>
  </si>
  <si>
    <t>CD3-2001</t>
  </si>
  <si>
    <t>CD3-2002</t>
  </si>
  <si>
    <t>CD3-2003</t>
  </si>
  <si>
    <t>CD3-2004</t>
  </si>
  <si>
    <t>CD3-2005</t>
  </si>
  <si>
    <t>CD3-2006</t>
  </si>
  <si>
    <t>CD3-2007</t>
  </si>
  <si>
    <t>CD3-2008</t>
  </si>
  <si>
    <t>CD3-2009</t>
  </si>
  <si>
    <t>CD3-2010</t>
  </si>
  <si>
    <t>CD3-2011</t>
  </si>
  <si>
    <t>CD3-2012</t>
  </si>
  <si>
    <t>CD3-2013</t>
  </si>
  <si>
    <t>CD3-2014</t>
  </si>
  <si>
    <t>CD3-2015</t>
  </si>
  <si>
    <t>CD3-2016</t>
  </si>
  <si>
    <t>CD3-2017</t>
  </si>
  <si>
    <t>CD3-2018</t>
  </si>
  <si>
    <t>CD3-2019</t>
  </si>
  <si>
    <t>CD3-2021</t>
  </si>
  <si>
    <t>CD3-2022</t>
  </si>
  <si>
    <t>CD3-2023</t>
  </si>
  <si>
    <t>CD3-2024</t>
  </si>
  <si>
    <t>CD3-2025</t>
  </si>
  <si>
    <t>CD3-2026</t>
  </si>
  <si>
    <t>CD3-2027</t>
  </si>
  <si>
    <t>CD3-2028</t>
  </si>
  <si>
    <t>CD3-2029</t>
  </si>
  <si>
    <t>CD3-2030</t>
  </si>
  <si>
    <t>CD3-2035</t>
  </si>
  <si>
    <t>CD3-2.01</t>
  </si>
  <si>
    <t>CD3-2031</t>
  </si>
  <si>
    <t>CD3-2032</t>
  </si>
  <si>
    <t>CD3-2037</t>
  </si>
  <si>
    <t>CD3-2033</t>
  </si>
  <si>
    <t>CD3-2038</t>
  </si>
  <si>
    <t>CD3-2039</t>
  </si>
  <si>
    <t>CD3-2034</t>
  </si>
  <si>
    <t>CD3-2040</t>
  </si>
  <si>
    <t>CD3-2041</t>
  </si>
  <si>
    <t>CD3-2042</t>
  </si>
  <si>
    <t>CD3-2043</t>
  </si>
  <si>
    <t>CD3-2044</t>
  </si>
  <si>
    <t>CD3-2045</t>
  </si>
  <si>
    <t>CD3-2046</t>
  </si>
  <si>
    <t>CD3-2047</t>
  </si>
  <si>
    <t>CD3-2048</t>
  </si>
  <si>
    <t>CD3-2049</t>
  </si>
  <si>
    <t>CD3-2050</t>
  </si>
  <si>
    <t>CD3-2051</t>
  </si>
  <si>
    <t>CD3-2052</t>
  </si>
  <si>
    <t>CD3-227</t>
  </si>
  <si>
    <t>CD3-2053</t>
  </si>
  <si>
    <t>CD3-226</t>
  </si>
  <si>
    <t>CD3-225</t>
  </si>
  <si>
    <t>CD3-2054</t>
  </si>
  <si>
    <t>CD3-224</t>
  </si>
  <si>
    <t>CD3-223</t>
  </si>
  <si>
    <t>CD3-2055</t>
  </si>
  <si>
    <t>CD3-222</t>
  </si>
  <si>
    <t>CD3-221</t>
  </si>
  <si>
    <t>CD3-2056</t>
  </si>
  <si>
    <t>CD3-220</t>
  </si>
  <si>
    <t>CD3-219</t>
  </si>
  <si>
    <t>CD3-2057</t>
  </si>
  <si>
    <t>CD3.4</t>
  </si>
  <si>
    <t>CD3-218</t>
  </si>
  <si>
    <t>CD3-217</t>
  </si>
  <si>
    <t>CD3-2058</t>
  </si>
  <si>
    <t>CD3-216</t>
  </si>
  <si>
    <t>CD3-215</t>
  </si>
  <si>
    <t>CD3-2059</t>
  </si>
  <si>
    <t>CD3-214</t>
  </si>
  <si>
    <t>CD3-213</t>
  </si>
  <si>
    <t>CD3-2060</t>
  </si>
  <si>
    <t>CD3-212</t>
  </si>
  <si>
    <t>CD3-2061</t>
  </si>
  <si>
    <t>CD3-211</t>
  </si>
  <si>
    <t>CD3-210</t>
  </si>
  <si>
    <t>CD3-2062</t>
  </si>
  <si>
    <t>CD3-209</t>
  </si>
  <si>
    <t>CD3-208</t>
  </si>
  <si>
    <t>CD3-2063</t>
  </si>
  <si>
    <t>CD3-207</t>
  </si>
  <si>
    <t>CD3-206</t>
  </si>
  <si>
    <t>CD3-2064</t>
  </si>
  <si>
    <t>CD3-205</t>
  </si>
  <si>
    <t>CD3-204</t>
  </si>
  <si>
    <t>CD3-2065</t>
  </si>
  <si>
    <t>CD3-203</t>
  </si>
  <si>
    <t>CD3-202</t>
  </si>
  <si>
    <t>CD3-2066</t>
  </si>
  <si>
    <t>CD3-201</t>
  </si>
  <si>
    <t>CD3-200</t>
  </si>
  <si>
    <t>CD3-2067</t>
  </si>
  <si>
    <t>CD3 2068</t>
  </si>
  <si>
    <t>CD3-2069</t>
  </si>
  <si>
    <t>CD3-2070</t>
  </si>
  <si>
    <t>CD3-2074</t>
  </si>
  <si>
    <t>CD3-2071</t>
  </si>
  <si>
    <t>CD3-2075</t>
  </si>
  <si>
    <t>CD3 2072</t>
  </si>
  <si>
    <t>CD3-2076</t>
  </si>
  <si>
    <t>CD3-2077</t>
  </si>
  <si>
    <t>CD3-2078</t>
  </si>
  <si>
    <t>CD3-2079</t>
  </si>
  <si>
    <t>CD3.5</t>
  </si>
  <si>
    <t>CD3-2080</t>
  </si>
  <si>
    <t>CD3-2081</t>
  </si>
  <si>
    <t>CD3-2082</t>
  </si>
  <si>
    <t>CD3-2083</t>
  </si>
  <si>
    <t>CD3-2084</t>
  </si>
  <si>
    <t>CD3-2085</t>
  </si>
  <si>
    <t>CD3-2086</t>
  </si>
  <si>
    <t>CD3-2088</t>
  </si>
  <si>
    <t>CD3-2089</t>
  </si>
  <si>
    <t>MD01-2443/4 age (ka)</t>
  </si>
  <si>
    <t>CD3-1 U-Th age (ka)</t>
  </si>
  <si>
    <t>CD3-1 Mg (ppm)</t>
  </si>
  <si>
    <t>Mg (ppm)</t>
  </si>
  <si>
    <t>CD3-1 depth (mm)</t>
  </si>
  <si>
    <r>
      <t xml:space="preserve">CD3-1 </t>
    </r>
    <r>
      <rPr>
        <b/>
        <sz val="12"/>
        <color theme="8" tint="-0.499984740745262"/>
        <rFont val="Symbol"/>
        <charset val="2"/>
      </rPr>
      <t>d</t>
    </r>
    <r>
      <rPr>
        <b/>
        <sz val="12"/>
        <color theme="8" tint="-0.499984740745262"/>
        <rFont val="Calibri"/>
        <family val="2"/>
        <scheme val="minor"/>
      </rPr>
      <t>18O</t>
    </r>
  </si>
  <si>
    <r>
      <t xml:space="preserve">CD3-1 </t>
    </r>
    <r>
      <rPr>
        <b/>
        <sz val="12"/>
        <color theme="8" tint="-0.499984740745262"/>
        <rFont val="Symbol"/>
        <charset val="2"/>
      </rPr>
      <t>d</t>
    </r>
    <r>
      <rPr>
        <b/>
        <sz val="12"/>
        <color theme="8" tint="-0.499984740745262"/>
        <rFont val="Calibri"/>
        <family val="2"/>
        <scheme val="minor"/>
      </rPr>
      <t>13C</t>
    </r>
  </si>
  <si>
    <r>
      <t xml:space="preserve">CD3-1 </t>
    </r>
    <r>
      <rPr>
        <b/>
        <sz val="12"/>
        <color theme="9" tint="-0.499984740745262"/>
        <rFont val="Symbol"/>
        <charset val="2"/>
      </rPr>
      <t>d</t>
    </r>
    <r>
      <rPr>
        <b/>
        <sz val="12"/>
        <color theme="9" tint="-0.499984740745262"/>
        <rFont val="Calibri"/>
        <family val="2"/>
        <scheme val="minor"/>
      </rPr>
      <t>18O</t>
    </r>
  </si>
  <si>
    <r>
      <t xml:space="preserve">CD3-1 </t>
    </r>
    <r>
      <rPr>
        <b/>
        <sz val="12"/>
        <color theme="9" tint="-0.499984740745262"/>
        <rFont val="Symbol"/>
        <charset val="2"/>
      </rPr>
      <t>d</t>
    </r>
    <r>
      <rPr>
        <b/>
        <sz val="12"/>
        <color theme="9" tint="-0.499984740745262"/>
        <rFont val="Calibri"/>
        <family val="2"/>
        <scheme val="minor"/>
      </rPr>
      <t>13C</t>
    </r>
  </si>
  <si>
    <r>
      <t xml:space="preserve"> -2</t>
    </r>
    <r>
      <rPr>
        <b/>
        <sz val="12"/>
        <color theme="8" tint="-0.499984740745262"/>
        <rFont val="Symbol"/>
        <charset val="2"/>
      </rPr>
      <t>s</t>
    </r>
    <r>
      <rPr>
        <b/>
        <sz val="12"/>
        <color theme="8" tint="-0.499984740745262"/>
        <rFont val="Calibri"/>
        <family val="2"/>
        <scheme val="minor"/>
      </rPr>
      <t xml:space="preserve"> (kyr)</t>
    </r>
  </si>
  <si>
    <r>
      <t xml:space="preserve"> +2</t>
    </r>
    <r>
      <rPr>
        <b/>
        <sz val="12"/>
        <color theme="8" tint="-0.499984740745262"/>
        <rFont val="Symbol"/>
        <charset val="2"/>
      </rPr>
      <t>s</t>
    </r>
    <r>
      <rPr>
        <b/>
        <sz val="12"/>
        <color theme="8" tint="-0.499984740745262"/>
        <rFont val="Calibri"/>
        <family val="2"/>
        <scheme val="minor"/>
      </rPr>
      <t xml:space="preserve"> (kyr)</t>
    </r>
  </si>
  <si>
    <t>CD3-1 Mg raw (ppm)</t>
  </si>
  <si>
    <t>CD3-1 Mg   3-pt smooth (ppm)</t>
  </si>
  <si>
    <t>CC5 U (ppm)</t>
  </si>
  <si>
    <r>
      <t xml:space="preserve">MD01-24443/4 Planktic </t>
    </r>
    <r>
      <rPr>
        <b/>
        <sz val="12"/>
        <color theme="9" tint="-0.499984740745262"/>
        <rFont val="Symbol"/>
        <charset val="2"/>
      </rPr>
      <t>d</t>
    </r>
    <r>
      <rPr>
        <b/>
        <sz val="12"/>
        <color theme="9" tint="-0.499984740745262"/>
        <rFont val="Calibri"/>
        <family val="2"/>
        <scheme val="minor"/>
      </rPr>
      <t>18O</t>
    </r>
  </si>
  <si>
    <t>CC5 Mg (ppm)</t>
  </si>
  <si>
    <t>Resampled at 5 kyr intervals (Fig. 2F)</t>
  </si>
  <si>
    <t>Raw data on original depth scale (Fig. 2A-D)</t>
  </si>
  <si>
    <t>Corr. age (ka)</t>
  </si>
  <si>
    <t>Age model</t>
  </si>
  <si>
    <t>Sample ID</t>
  </si>
  <si>
    <t>Age-depth points</t>
  </si>
  <si>
    <t>outlier age</t>
  </si>
  <si>
    <t>CCSS-18 Age (ka)</t>
  </si>
  <si>
    <t>CCSS-18 age (ka)</t>
  </si>
  <si>
    <t>MD01-2444 planktic d18O</t>
  </si>
  <si>
    <t>MD01-2444 SST (deg. C)</t>
  </si>
  <si>
    <t>Altitude</t>
  </si>
  <si>
    <r>
      <rPr>
        <b/>
        <sz val="12"/>
        <color theme="4" tint="-0.499984740745262"/>
        <rFont val="Symbol"/>
        <charset val="2"/>
      </rPr>
      <t>d</t>
    </r>
    <r>
      <rPr>
        <b/>
        <sz val="12"/>
        <color theme="4" tint="-0.499984740745262"/>
        <rFont val="Calibri"/>
        <family val="2"/>
        <scheme val="minor"/>
      </rPr>
      <t>18O</t>
    </r>
  </si>
  <si>
    <t>Station</t>
  </si>
  <si>
    <t>Forti dei Marmi</t>
  </si>
  <si>
    <t>Station name</t>
  </si>
  <si>
    <t>Azzano</t>
  </si>
  <si>
    <t>Vallelunga</t>
  </si>
  <si>
    <t>Pian della Fioba</t>
  </si>
  <si>
    <t>Cervaiole</t>
  </si>
  <si>
    <t>Resampled at 5-kyr increments (for scatterplots - Fig. B-D)</t>
  </si>
  <si>
    <t>Fig.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7" formatCode="0.0"/>
  </numFmts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2"/>
      <color theme="5" tint="-0.499984740745262"/>
      <name val="Symbol"/>
      <charset val="2"/>
    </font>
    <font>
      <b/>
      <sz val="12"/>
      <color theme="9" tint="-0.499984740745262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b/>
      <sz val="12"/>
      <color theme="8" tint="-0.499984740745262"/>
      <name val="Symbol"/>
      <charset val="2"/>
    </font>
    <font>
      <sz val="12"/>
      <color theme="8" tint="-0.499984740745262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0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12"/>
      <color theme="9" tint="-0.499984740745262"/>
      <name val="Symbol"/>
      <charset val="2"/>
    </font>
    <font>
      <b/>
      <sz val="12"/>
      <color theme="3" tint="-0.249977111117893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FF0000"/>
      <name val="Verdana"/>
      <family val="2"/>
    </font>
    <font>
      <sz val="10"/>
      <color theme="8" tint="-0.499984740745262"/>
      <name val="Verdana"/>
      <family val="2"/>
    </font>
    <font>
      <sz val="12"/>
      <color theme="5" tint="-0.499984740745262"/>
      <name val="Calibri"/>
      <family val="2"/>
      <scheme val="minor"/>
    </font>
    <font>
      <b/>
      <sz val="12"/>
      <color theme="4" tint="-0.499984740745262"/>
      <name val="Calibri"/>
      <family val="2"/>
      <scheme val="minor"/>
    </font>
    <font>
      <b/>
      <sz val="12"/>
      <color theme="4" tint="-0.499984740745262"/>
      <name val="Calibri"/>
      <family val="2"/>
      <charset val="2"/>
      <scheme val="minor"/>
    </font>
    <font>
      <b/>
      <sz val="12"/>
      <color theme="4" tint="-0.499984740745262"/>
      <name val="Symbol"/>
      <charset val="2"/>
    </font>
    <font>
      <sz val="12"/>
      <color theme="4" tint="-0.499984740745262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/>
  </cellStyleXfs>
  <cellXfs count="62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3" fillId="6" borderId="0" xfId="0" applyFont="1" applyFill="1" applyAlignment="1">
      <alignment horizontal="right" vertical="center" wrapText="1"/>
    </xf>
    <xf numFmtId="0" fontId="3" fillId="6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165" fontId="8" fillId="3" borderId="0" xfId="0" applyNumberFormat="1" applyFont="1" applyFill="1"/>
    <xf numFmtId="165" fontId="8" fillId="3" borderId="0" xfId="0" applyNumberFormat="1" applyFont="1" applyFill="1" applyAlignment="1">
      <alignment horizontal="right" vertical="center" wrapText="1"/>
    </xf>
    <xf numFmtId="2" fontId="8" fillId="3" borderId="0" xfId="0" applyNumberFormat="1" applyFont="1" applyFill="1" applyAlignment="1">
      <alignment horizontal="right" vertical="center" wrapText="1"/>
    </xf>
    <xf numFmtId="2" fontId="8" fillId="3" borderId="0" xfId="0" applyNumberFormat="1" applyFont="1" applyFill="1" applyAlignment="1">
      <alignment horizontal="right"/>
    </xf>
    <xf numFmtId="165" fontId="9" fillId="2" borderId="0" xfId="0" applyNumberFormat="1" applyFont="1" applyFill="1"/>
    <xf numFmtId="165" fontId="9" fillId="2" borderId="0" xfId="0" applyNumberFormat="1" applyFont="1" applyFill="1" applyAlignment="1">
      <alignment horizontal="right" vertical="center" wrapText="1"/>
    </xf>
    <xf numFmtId="0" fontId="9" fillId="2" borderId="0" xfId="0" applyFont="1" applyFill="1" applyAlignment="1">
      <alignment horizontal="right" vertical="center" wrapText="1"/>
    </xf>
    <xf numFmtId="0" fontId="9" fillId="2" borderId="0" xfId="0" applyFont="1" applyFill="1" applyAlignment="1">
      <alignment horizontal="center" vertical="center" wrapText="1"/>
    </xf>
    <xf numFmtId="165" fontId="9" fillId="2" borderId="0" xfId="0" applyNumberFormat="1" applyFont="1" applyFill="1" applyAlignment="1">
      <alignment horizontal="right"/>
    </xf>
    <xf numFmtId="0" fontId="9" fillId="2" borderId="0" xfId="0" applyFont="1" applyFill="1"/>
    <xf numFmtId="0" fontId="10" fillId="7" borderId="0" xfId="0" applyFont="1" applyFill="1" applyAlignment="1">
      <alignment horizontal="right"/>
    </xf>
    <xf numFmtId="0" fontId="10" fillId="7" borderId="0" xfId="0" applyFont="1" applyFill="1"/>
    <xf numFmtId="2" fontId="10" fillId="7" borderId="0" xfId="0" applyNumberFormat="1" applyFont="1" applyFill="1"/>
    <xf numFmtId="0" fontId="12" fillId="0" borderId="0" xfId="1" applyFont="1"/>
    <xf numFmtId="167" fontId="0" fillId="0" borderId="0" xfId="0" applyNumberFormat="1"/>
    <xf numFmtId="0" fontId="1" fillId="0" borderId="0" xfId="0" applyFont="1" applyAlignment="1">
      <alignment horizontal="center" vertical="center" wrapText="1"/>
    </xf>
    <xf numFmtId="0" fontId="8" fillId="3" borderId="0" xfId="0" applyFont="1" applyFill="1"/>
    <xf numFmtId="167" fontId="8" fillId="3" borderId="0" xfId="0" applyNumberFormat="1" applyFont="1" applyFill="1"/>
    <xf numFmtId="167" fontId="9" fillId="2" borderId="0" xfId="0" applyNumberFormat="1" applyFont="1" applyFill="1"/>
    <xf numFmtId="2" fontId="9" fillId="2" borderId="0" xfId="0" applyNumberFormat="1" applyFont="1" applyFill="1"/>
    <xf numFmtId="2" fontId="0" fillId="0" borderId="0" xfId="0" applyNumberFormat="1" applyFill="1"/>
    <xf numFmtId="0" fontId="0" fillId="0" borderId="0" xfId="0" applyFill="1"/>
    <xf numFmtId="2" fontId="8" fillId="3" borderId="0" xfId="0" applyNumberFormat="1" applyFont="1" applyFill="1"/>
    <xf numFmtId="0" fontId="15" fillId="10" borderId="0" xfId="0" applyFont="1" applyFill="1" applyAlignment="1">
      <alignment horizontal="center" vertical="center" wrapText="1"/>
    </xf>
    <xf numFmtId="0" fontId="16" fillId="9" borderId="0" xfId="0" applyFont="1" applyFill="1" applyAlignment="1">
      <alignment horizontal="right" vertical="center" wrapText="1"/>
    </xf>
    <xf numFmtId="1" fontId="16" fillId="9" borderId="0" xfId="0" applyNumberFormat="1" applyFont="1" applyFill="1" applyAlignment="1">
      <alignment horizontal="right" vertical="center" wrapText="1"/>
    </xf>
    <xf numFmtId="0" fontId="16" fillId="9" borderId="0" xfId="0" applyFont="1" applyFill="1"/>
    <xf numFmtId="1" fontId="16" fillId="9" borderId="0" xfId="0" applyNumberFormat="1" applyFont="1" applyFill="1"/>
    <xf numFmtId="0" fontId="5" fillId="5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17" fillId="0" borderId="0" xfId="1" applyFont="1"/>
    <xf numFmtId="0" fontId="19" fillId="0" borderId="0" xfId="1" applyFont="1"/>
    <xf numFmtId="2" fontId="6" fillId="4" borderId="0" xfId="1" applyNumberFormat="1" applyFont="1" applyFill="1" applyBorder="1" applyAlignment="1">
      <alignment horizontal="center" vertical="center" wrapText="1"/>
    </xf>
    <xf numFmtId="164" fontId="6" fillId="4" borderId="0" xfId="1" applyNumberFormat="1" applyFont="1" applyFill="1" applyBorder="1" applyAlignment="1">
      <alignment horizontal="center" vertical="center" wrapText="1"/>
    </xf>
    <xf numFmtId="0" fontId="21" fillId="3" borderId="0" xfId="1" applyFont="1" applyFill="1" applyBorder="1" applyAlignment="1">
      <alignment horizontal="left"/>
    </xf>
    <xf numFmtId="167" fontId="21" fillId="3" borderId="0" xfId="1" applyNumberFormat="1" applyFont="1" applyFill="1" applyBorder="1"/>
    <xf numFmtId="2" fontId="21" fillId="3" borderId="0" xfId="1" applyNumberFormat="1" applyFont="1" applyFill="1" applyBorder="1"/>
    <xf numFmtId="0" fontId="20" fillId="8" borderId="0" xfId="1" applyFont="1" applyFill="1" applyBorder="1" applyAlignment="1">
      <alignment horizontal="left"/>
    </xf>
    <xf numFmtId="167" fontId="20" fillId="8" borderId="0" xfId="1" applyNumberFormat="1" applyFont="1" applyFill="1" applyBorder="1"/>
    <xf numFmtId="2" fontId="20" fillId="8" borderId="0" xfId="1" applyNumberFormat="1" applyFont="1" applyFill="1" applyBorder="1"/>
    <xf numFmtId="0" fontId="12" fillId="0" borderId="0" xfId="1" applyFont="1" applyBorder="1"/>
    <xf numFmtId="0" fontId="13" fillId="0" borderId="0" xfId="1" applyFont="1" applyAlignment="1">
      <alignment horizontal="center" vertical="center"/>
    </xf>
    <xf numFmtId="0" fontId="13" fillId="0" borderId="0" xfId="1" applyFont="1" applyAlignment="1">
      <alignment horizontal="center" vertical="center" wrapText="1"/>
    </xf>
    <xf numFmtId="0" fontId="18" fillId="0" borderId="0" xfId="1" applyFont="1"/>
    <xf numFmtId="0" fontId="22" fillId="7" borderId="0" xfId="0" applyFont="1" applyFill="1"/>
    <xf numFmtId="2" fontId="22" fillId="7" borderId="0" xfId="0" applyNumberFormat="1" applyFont="1" applyFill="1"/>
    <xf numFmtId="167" fontId="22" fillId="7" borderId="0" xfId="0" applyNumberFormat="1" applyFont="1" applyFill="1"/>
    <xf numFmtId="0" fontId="23" fillId="11" borderId="0" xfId="0" applyFont="1" applyFill="1" applyAlignment="1">
      <alignment horizontal="center" vertical="center"/>
    </xf>
    <xf numFmtId="0" fontId="24" fillId="11" borderId="0" xfId="0" applyFont="1" applyFill="1" applyAlignment="1">
      <alignment horizontal="center" vertical="center"/>
    </xf>
    <xf numFmtId="0" fontId="26" fillId="12" borderId="0" xfId="0" applyFont="1" applyFill="1"/>
    <xf numFmtId="2" fontId="26" fillId="12" borderId="0" xfId="0" applyNumberFormat="1" applyFont="1" applyFill="1"/>
    <xf numFmtId="0" fontId="0" fillId="13" borderId="0" xfId="0" applyFill="1"/>
    <xf numFmtId="0" fontId="1" fillId="1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</cellXfs>
  <cellStyles count="2">
    <cellStyle name="Normal" xfId="0" builtinId="0"/>
    <cellStyle name="Normal 2" xfId="1" xr:uid="{B639143C-C16B-9E4D-95BA-8A8AB84832EA}"/>
  </cellStyles>
  <dxfs count="17"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condense val="0"/>
        <extend val="0"/>
        <color indexed="10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  <dxf>
      <font>
        <b val="0"/>
        <i/>
        <condense val="0"/>
        <extend val="0"/>
        <color indexed="16"/>
      </font>
    </dxf>
    <dxf>
      <font>
        <strike val="0"/>
        <condense val="0"/>
        <extend val="0"/>
        <color indexed="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FB989-CEB3-0E46-838E-93D4D7D0AB2D}">
  <dimension ref="A1:Q74"/>
  <sheetViews>
    <sheetView workbookViewId="0">
      <selection sqref="A1:XFD2"/>
    </sheetView>
  </sheetViews>
  <sheetFormatPr baseColWidth="10" defaultRowHeight="16"/>
  <cols>
    <col min="1" max="1" width="13.6640625" customWidth="1"/>
    <col min="2" max="9" width="18.83203125" customWidth="1"/>
  </cols>
  <sheetData>
    <row r="1" spans="1:9">
      <c r="A1" s="37" t="s">
        <v>151</v>
      </c>
      <c r="B1" s="37"/>
      <c r="C1" s="37"/>
      <c r="D1" s="37"/>
      <c r="E1" s="37"/>
      <c r="F1" s="36" t="s">
        <v>150</v>
      </c>
      <c r="G1" s="36"/>
      <c r="H1" s="36"/>
      <c r="I1" s="36"/>
    </row>
    <row r="2" spans="1:9" s="23" customFormat="1" ht="34">
      <c r="A2" s="7" t="s">
        <v>138</v>
      </c>
      <c r="B2" s="7" t="s">
        <v>135</v>
      </c>
      <c r="C2" s="7" t="s">
        <v>136</v>
      </c>
      <c r="D2" s="7" t="s">
        <v>139</v>
      </c>
      <c r="E2" s="7" t="s">
        <v>140</v>
      </c>
      <c r="F2" s="6" t="s">
        <v>135</v>
      </c>
      <c r="G2" s="6" t="s">
        <v>136</v>
      </c>
      <c r="H2" s="6" t="s">
        <v>141</v>
      </c>
      <c r="I2" s="6" t="s">
        <v>142</v>
      </c>
    </row>
    <row r="3" spans="1:9">
      <c r="A3" s="24">
        <v>0.5</v>
      </c>
      <c r="B3" s="24">
        <v>3.6</v>
      </c>
      <c r="C3" s="24">
        <v>13404</v>
      </c>
      <c r="D3" s="24">
        <v>-4.57</v>
      </c>
      <c r="E3" s="24">
        <v>-0.55000000000000004</v>
      </c>
      <c r="F3" s="26">
        <v>2.5</v>
      </c>
      <c r="G3" s="17">
        <v>13408</v>
      </c>
      <c r="H3" s="27">
        <v>-4.5599999999999996</v>
      </c>
      <c r="I3" s="27">
        <v>-0.61</v>
      </c>
    </row>
    <row r="4" spans="1:9">
      <c r="A4" s="24">
        <v>1.5</v>
      </c>
      <c r="B4" s="24">
        <v>6.5</v>
      </c>
      <c r="C4" s="24">
        <v>13291</v>
      </c>
      <c r="D4" s="24">
        <v>-4.72</v>
      </c>
      <c r="E4" s="24">
        <v>1.01</v>
      </c>
      <c r="F4" s="26">
        <v>7.5</v>
      </c>
      <c r="G4" s="17">
        <v>13061</v>
      </c>
      <c r="H4" s="27">
        <v>-4.6100000000000003</v>
      </c>
      <c r="I4" s="27">
        <v>1.1000000000000001</v>
      </c>
    </row>
    <row r="5" spans="1:9">
      <c r="A5" s="24">
        <v>2.5</v>
      </c>
      <c r="B5" s="24">
        <v>11.3</v>
      </c>
      <c r="C5" s="24">
        <v>11375</v>
      </c>
      <c r="D5" s="24">
        <v>-4.01</v>
      </c>
      <c r="E5" s="24">
        <v>3.25</v>
      </c>
      <c r="F5" s="26">
        <v>12.5</v>
      </c>
      <c r="G5" s="17">
        <v>11472</v>
      </c>
      <c r="H5" s="27">
        <v>-4</v>
      </c>
      <c r="I5" s="27">
        <v>3.05</v>
      </c>
    </row>
    <row r="6" spans="1:9">
      <c r="A6" s="24">
        <v>3.5</v>
      </c>
      <c r="B6" s="24">
        <v>15</v>
      </c>
      <c r="C6" s="24">
        <v>10068</v>
      </c>
      <c r="D6" s="24">
        <v>-3.14</v>
      </c>
      <c r="E6" s="24">
        <v>4.04</v>
      </c>
      <c r="F6" s="26">
        <v>17.5</v>
      </c>
      <c r="G6" s="17">
        <v>10262</v>
      </c>
      <c r="H6" s="27">
        <v>-3.26</v>
      </c>
      <c r="I6" s="27">
        <v>3.96</v>
      </c>
    </row>
    <row r="7" spans="1:9">
      <c r="A7" s="24">
        <v>4.5</v>
      </c>
      <c r="B7" s="24">
        <v>25.6</v>
      </c>
      <c r="C7" s="24">
        <v>10148</v>
      </c>
      <c r="D7" s="24">
        <v>-3.07</v>
      </c>
      <c r="E7" s="24">
        <v>4.3499999999999996</v>
      </c>
      <c r="F7" s="26">
        <v>22.5</v>
      </c>
      <c r="G7" s="17">
        <v>10090</v>
      </c>
      <c r="H7" s="27">
        <v>-3.08</v>
      </c>
      <c r="I7" s="27">
        <v>4.28</v>
      </c>
    </row>
    <row r="8" spans="1:9">
      <c r="A8" s="24">
        <v>5.5</v>
      </c>
      <c r="B8" s="24">
        <v>38.799999999999997</v>
      </c>
      <c r="C8" s="24">
        <v>9734</v>
      </c>
      <c r="D8" s="24">
        <v>-3.1</v>
      </c>
      <c r="E8" s="24">
        <v>4.13</v>
      </c>
      <c r="F8" s="26">
        <v>27.5</v>
      </c>
      <c r="G8" s="17">
        <v>9799</v>
      </c>
      <c r="H8" s="27">
        <v>-3.11</v>
      </c>
      <c r="I8" s="27">
        <v>4.1399999999999997</v>
      </c>
    </row>
    <row r="9" spans="1:9">
      <c r="A9" s="24">
        <v>6.5</v>
      </c>
      <c r="B9" s="24">
        <v>49</v>
      </c>
      <c r="C9" s="24">
        <v>9902</v>
      </c>
      <c r="D9" s="24">
        <v>-3.52</v>
      </c>
      <c r="E9" s="24">
        <v>3.6</v>
      </c>
      <c r="F9" s="26">
        <v>32.5</v>
      </c>
      <c r="G9" s="17">
        <v>9786</v>
      </c>
      <c r="H9" s="27">
        <v>-3.23</v>
      </c>
      <c r="I9" s="27">
        <v>3.97</v>
      </c>
    </row>
    <row r="10" spans="1:9">
      <c r="A10" s="24">
        <v>7.5</v>
      </c>
      <c r="B10" s="24">
        <v>56.9</v>
      </c>
      <c r="C10" s="24">
        <v>9828</v>
      </c>
      <c r="D10" s="24">
        <v>-3.46</v>
      </c>
      <c r="E10" s="24">
        <v>3.33</v>
      </c>
      <c r="F10" s="26">
        <v>37.5</v>
      </c>
      <c r="G10" s="17">
        <v>9841</v>
      </c>
      <c r="H10" s="27">
        <v>-3.37</v>
      </c>
      <c r="I10" s="27">
        <v>3.79</v>
      </c>
    </row>
    <row r="11" spans="1:9">
      <c r="A11" s="24">
        <v>8.5</v>
      </c>
      <c r="B11" s="24">
        <v>68</v>
      </c>
      <c r="C11" s="24">
        <v>9203</v>
      </c>
      <c r="D11" s="24">
        <v>-3.05</v>
      </c>
      <c r="E11" s="24">
        <v>3.84</v>
      </c>
      <c r="F11" s="26">
        <v>42.5</v>
      </c>
      <c r="G11" s="17">
        <v>9889</v>
      </c>
      <c r="H11" s="27">
        <v>-3.49</v>
      </c>
      <c r="I11" s="27">
        <v>3.63</v>
      </c>
    </row>
    <row r="12" spans="1:9">
      <c r="A12" s="24">
        <v>9.5</v>
      </c>
      <c r="B12" s="24">
        <v>76.400000000000006</v>
      </c>
      <c r="C12" s="24">
        <v>10357</v>
      </c>
      <c r="D12" s="24">
        <v>-3.43</v>
      </c>
      <c r="E12" s="24">
        <v>1.83</v>
      </c>
      <c r="F12" s="26">
        <v>47.5</v>
      </c>
      <c r="G12" s="17">
        <v>9875</v>
      </c>
      <c r="H12" s="27">
        <v>-3.5</v>
      </c>
      <c r="I12" s="27">
        <v>3.5</v>
      </c>
    </row>
    <row r="13" spans="1:9">
      <c r="A13" s="24">
        <v>10.5</v>
      </c>
      <c r="B13" s="24">
        <v>77.8</v>
      </c>
      <c r="C13" s="24">
        <v>10690</v>
      </c>
      <c r="D13" s="24">
        <v>-3.91</v>
      </c>
      <c r="E13" s="24">
        <v>0.84</v>
      </c>
      <c r="F13" s="26">
        <v>52.5</v>
      </c>
      <c r="G13" s="17">
        <v>9845</v>
      </c>
      <c r="H13" s="27">
        <v>-3.47</v>
      </c>
      <c r="I13" s="27">
        <v>3.39</v>
      </c>
    </row>
    <row r="14" spans="1:9">
      <c r="A14" s="24">
        <v>11.5</v>
      </c>
      <c r="B14" s="24">
        <v>79.7</v>
      </c>
      <c r="C14" s="24">
        <v>11396</v>
      </c>
      <c r="D14" s="24">
        <v>-4.12</v>
      </c>
      <c r="E14" s="24">
        <v>0.37</v>
      </c>
      <c r="F14" s="26">
        <v>57.5</v>
      </c>
      <c r="G14" s="17">
        <v>9637</v>
      </c>
      <c r="H14" s="27">
        <v>-3.33</v>
      </c>
      <c r="I14" s="27">
        <v>3.49</v>
      </c>
    </row>
    <row r="15" spans="1:9">
      <c r="A15" s="24">
        <v>12.5</v>
      </c>
      <c r="B15" s="24">
        <v>81.8</v>
      </c>
      <c r="C15" s="24">
        <v>11388</v>
      </c>
      <c r="D15" s="24">
        <v>-4.5199999999999996</v>
      </c>
      <c r="E15" s="24">
        <v>0.35</v>
      </c>
      <c r="F15" s="26">
        <v>62.5</v>
      </c>
      <c r="G15" s="17">
        <v>9559</v>
      </c>
      <c r="H15" s="27">
        <v>-3.18</v>
      </c>
      <c r="I15" s="27">
        <v>3.27</v>
      </c>
    </row>
    <row r="16" spans="1:9">
      <c r="A16" s="24">
        <v>13.5</v>
      </c>
      <c r="B16" s="24">
        <v>84.8</v>
      </c>
      <c r="C16" s="24">
        <v>11338</v>
      </c>
      <c r="D16" s="24">
        <v>-4.59</v>
      </c>
      <c r="E16" s="24">
        <v>0.95</v>
      </c>
      <c r="F16" s="26">
        <v>67.5</v>
      </c>
      <c r="G16" s="17">
        <v>10793</v>
      </c>
      <c r="H16" s="27">
        <v>-3.85</v>
      </c>
      <c r="I16" s="27">
        <v>0.96</v>
      </c>
    </row>
    <row r="17" spans="1:9">
      <c r="A17" s="24">
        <v>14.5</v>
      </c>
      <c r="B17" s="24">
        <v>88.5</v>
      </c>
      <c r="C17" s="24">
        <v>10764</v>
      </c>
      <c r="D17" s="24">
        <v>-4.01</v>
      </c>
      <c r="E17" s="24">
        <v>1.17</v>
      </c>
      <c r="F17" s="26">
        <v>72.5</v>
      </c>
      <c r="G17" s="17">
        <v>11387</v>
      </c>
      <c r="H17" s="27">
        <v>-4.43</v>
      </c>
      <c r="I17" s="27">
        <v>0.39</v>
      </c>
    </row>
    <row r="18" spans="1:9">
      <c r="A18" s="24">
        <v>15.5</v>
      </c>
      <c r="B18" s="24">
        <v>91.8</v>
      </c>
      <c r="C18" s="24">
        <v>11108</v>
      </c>
      <c r="D18" s="24">
        <v>-4.0199999999999996</v>
      </c>
      <c r="E18" s="24">
        <v>-0.84</v>
      </c>
      <c r="F18" s="26">
        <v>77.5</v>
      </c>
      <c r="G18" s="17">
        <v>11363</v>
      </c>
      <c r="H18" s="27">
        <v>-4.5599999999999996</v>
      </c>
      <c r="I18" s="27">
        <v>0.65</v>
      </c>
    </row>
    <row r="19" spans="1:9">
      <c r="A19" s="24">
        <v>16.5</v>
      </c>
      <c r="B19" s="24">
        <v>98.7</v>
      </c>
      <c r="C19" s="24">
        <v>11440</v>
      </c>
      <c r="D19" s="24">
        <v>-4.03</v>
      </c>
      <c r="E19" s="24">
        <v>-1.25</v>
      </c>
      <c r="F19" s="26">
        <v>82.5</v>
      </c>
      <c r="G19" s="17">
        <v>11180</v>
      </c>
      <c r="H19" s="27">
        <v>-4.42</v>
      </c>
      <c r="I19" s="27">
        <v>0.97</v>
      </c>
    </row>
    <row r="20" spans="1:9">
      <c r="A20" s="24">
        <v>17.5</v>
      </c>
      <c r="B20" s="24">
        <v>101.6</v>
      </c>
      <c r="C20" s="24">
        <v>11409</v>
      </c>
      <c r="D20" s="24">
        <v>-4.5199999999999996</v>
      </c>
      <c r="E20" s="24">
        <v>-0.74</v>
      </c>
      <c r="F20" s="26">
        <v>87.5</v>
      </c>
      <c r="G20" s="17">
        <v>11147</v>
      </c>
      <c r="H20" s="27">
        <v>-4.0199999999999996</v>
      </c>
      <c r="I20" s="27">
        <v>-0.59</v>
      </c>
    </row>
    <row r="21" spans="1:9">
      <c r="A21" s="24">
        <v>18.5</v>
      </c>
      <c r="B21" s="24">
        <v>105.1</v>
      </c>
      <c r="C21" s="24">
        <v>11127</v>
      </c>
      <c r="D21" s="24">
        <v>-4.6399999999999997</v>
      </c>
      <c r="E21" s="24">
        <v>0.38</v>
      </c>
      <c r="F21" s="26">
        <v>92.5</v>
      </c>
      <c r="G21" s="17">
        <v>11392</v>
      </c>
      <c r="H21" s="27">
        <v>-4.42</v>
      </c>
      <c r="I21" s="27">
        <v>-0.76</v>
      </c>
    </row>
    <row r="22" spans="1:9">
      <c r="A22" s="24">
        <v>19.5</v>
      </c>
      <c r="B22" s="24">
        <v>111.3</v>
      </c>
      <c r="C22" s="24">
        <v>11264</v>
      </c>
      <c r="D22" s="24">
        <v>-4.2</v>
      </c>
      <c r="E22" s="24">
        <v>0.81</v>
      </c>
      <c r="F22" s="26">
        <v>97.5</v>
      </c>
      <c r="G22" s="17">
        <v>11227</v>
      </c>
      <c r="H22" s="27">
        <v>-4.5999999999999996</v>
      </c>
      <c r="I22" s="27">
        <v>-0.02</v>
      </c>
    </row>
    <row r="23" spans="1:9">
      <c r="A23" s="24">
        <v>20.5</v>
      </c>
      <c r="B23" s="24">
        <v>117.1</v>
      </c>
      <c r="C23" s="24">
        <v>11620</v>
      </c>
      <c r="D23" s="24">
        <v>-3.98</v>
      </c>
      <c r="E23" s="24">
        <v>-0.15</v>
      </c>
      <c r="F23" s="26">
        <v>102.5</v>
      </c>
      <c r="G23" s="17">
        <v>11271</v>
      </c>
      <c r="H23" s="27">
        <v>-4.3099999999999996</v>
      </c>
      <c r="I23" s="27">
        <v>0.53</v>
      </c>
    </row>
    <row r="24" spans="1:9">
      <c r="A24" s="24">
        <v>21.5</v>
      </c>
      <c r="B24" s="24">
        <v>120.6</v>
      </c>
      <c r="C24" s="24">
        <v>11733</v>
      </c>
      <c r="D24" s="24">
        <v>-4</v>
      </c>
      <c r="E24" s="24">
        <v>-0.51</v>
      </c>
      <c r="F24" s="26">
        <v>107.5</v>
      </c>
      <c r="G24" s="17">
        <v>11693</v>
      </c>
      <c r="H24" s="27">
        <v>-4</v>
      </c>
      <c r="I24" s="27">
        <v>-0.33</v>
      </c>
    </row>
    <row r="25" spans="1:9">
      <c r="A25" s="24">
        <v>22.5</v>
      </c>
      <c r="B25" s="24">
        <v>123.6</v>
      </c>
      <c r="C25" s="24">
        <v>13018</v>
      </c>
      <c r="D25" s="24">
        <v>-4.3499999999999996</v>
      </c>
      <c r="E25" s="24">
        <v>-1.47</v>
      </c>
      <c r="F25" s="26">
        <v>112.5</v>
      </c>
      <c r="G25" s="17">
        <v>12605</v>
      </c>
      <c r="H25" s="27">
        <v>-4.26</v>
      </c>
      <c r="I25" s="27">
        <v>-1.18</v>
      </c>
    </row>
    <row r="26" spans="1:9">
      <c r="A26" s="24">
        <v>23.5</v>
      </c>
      <c r="B26" s="24">
        <v>126.1</v>
      </c>
      <c r="C26" s="24">
        <v>12280</v>
      </c>
      <c r="D26" s="24">
        <v>-4.66</v>
      </c>
      <c r="E26" s="24">
        <v>-1.46</v>
      </c>
      <c r="F26" s="26">
        <v>117.5</v>
      </c>
      <c r="G26" s="17">
        <v>12499</v>
      </c>
      <c r="H26" s="27">
        <v>-4.6100000000000003</v>
      </c>
      <c r="I26" s="27">
        <v>-1.41</v>
      </c>
    </row>
    <row r="27" spans="1:9">
      <c r="A27" s="24">
        <v>24.5</v>
      </c>
      <c r="B27" s="24">
        <v>133.9</v>
      </c>
      <c r="C27" s="24">
        <v>12987</v>
      </c>
      <c r="D27" s="24">
        <v>-4.95</v>
      </c>
      <c r="E27" s="24">
        <v>-0.65</v>
      </c>
      <c r="F27" s="26">
        <v>122.5</v>
      </c>
      <c r="G27" s="17">
        <v>12740</v>
      </c>
      <c r="H27" s="27">
        <v>-4.93</v>
      </c>
      <c r="I27" s="27">
        <v>-0.57999999999999996</v>
      </c>
    </row>
    <row r="28" spans="1:9">
      <c r="A28" s="24">
        <v>25.5</v>
      </c>
      <c r="B28" s="24">
        <v>151.80000000000001</v>
      </c>
      <c r="C28" s="24">
        <v>11803</v>
      </c>
      <c r="D28" s="24">
        <v>-5.23</v>
      </c>
      <c r="E28" s="24">
        <v>1.28</v>
      </c>
      <c r="F28" s="26">
        <v>127.5</v>
      </c>
      <c r="G28" s="17">
        <v>11690</v>
      </c>
      <c r="H28" s="27">
        <v>-5.0599999999999996</v>
      </c>
      <c r="I28" s="27">
        <v>1.33</v>
      </c>
    </row>
    <row r="29" spans="1:9">
      <c r="A29" s="24">
        <v>26.5</v>
      </c>
      <c r="B29" s="24">
        <v>165.7</v>
      </c>
      <c r="C29" s="24">
        <v>9940</v>
      </c>
      <c r="D29" s="24">
        <v>-4.21</v>
      </c>
      <c r="E29" s="24">
        <v>3.34</v>
      </c>
      <c r="F29" s="26">
        <v>132.5</v>
      </c>
      <c r="G29" s="17">
        <v>9989</v>
      </c>
      <c r="H29" s="27">
        <v>-4.21</v>
      </c>
      <c r="I29" s="27">
        <v>3.2</v>
      </c>
    </row>
    <row r="30" spans="1:9">
      <c r="A30" s="24">
        <v>27.5</v>
      </c>
      <c r="B30" s="24">
        <v>172.6</v>
      </c>
      <c r="C30" s="24">
        <v>8695</v>
      </c>
      <c r="D30" s="24">
        <v>-3.31</v>
      </c>
      <c r="E30" s="24">
        <v>4.07</v>
      </c>
      <c r="F30" s="26">
        <v>137.5</v>
      </c>
      <c r="G30" s="17">
        <v>8903</v>
      </c>
      <c r="H30" s="27">
        <v>-3.48</v>
      </c>
      <c r="I30" s="27">
        <v>3.97</v>
      </c>
    </row>
    <row r="31" spans="1:9">
      <c r="A31" s="24">
        <v>28.5</v>
      </c>
      <c r="B31" s="24">
        <v>176.5</v>
      </c>
      <c r="C31" s="24">
        <v>9151</v>
      </c>
      <c r="D31" s="24">
        <v>-3.77</v>
      </c>
      <c r="E31" s="24">
        <v>3.95</v>
      </c>
      <c r="F31" s="26">
        <v>142.5</v>
      </c>
      <c r="G31" s="17">
        <v>9073</v>
      </c>
      <c r="H31" s="27">
        <v>-3.66</v>
      </c>
      <c r="I31" s="27">
        <v>3.95</v>
      </c>
    </row>
    <row r="32" spans="1:9">
      <c r="A32" s="24">
        <v>29.5</v>
      </c>
      <c r="B32" s="24">
        <v>184.7</v>
      </c>
      <c r="C32" s="24">
        <v>8960</v>
      </c>
      <c r="D32" s="24">
        <v>-3.29</v>
      </c>
      <c r="E32" s="24">
        <v>3.78</v>
      </c>
      <c r="F32" s="26">
        <v>147.5</v>
      </c>
      <c r="G32" s="17">
        <v>9009</v>
      </c>
      <c r="H32" s="27">
        <v>-3.38</v>
      </c>
      <c r="I32" s="27">
        <v>3.8</v>
      </c>
    </row>
    <row r="33" spans="1:9">
      <c r="A33" s="24">
        <v>30.5</v>
      </c>
      <c r="B33" s="24">
        <v>193.9</v>
      </c>
      <c r="C33" s="24">
        <v>9418</v>
      </c>
      <c r="D33" s="24">
        <v>-3.46</v>
      </c>
      <c r="E33" s="24">
        <v>3.61</v>
      </c>
      <c r="F33" s="26">
        <v>152.5</v>
      </c>
      <c r="G33" s="17">
        <v>9162</v>
      </c>
      <c r="H33" s="27">
        <v>-3.36</v>
      </c>
      <c r="I33" s="27">
        <v>3.71</v>
      </c>
    </row>
    <row r="34" spans="1:9">
      <c r="A34" s="24">
        <v>31.5</v>
      </c>
      <c r="B34" s="24">
        <v>198.8</v>
      </c>
      <c r="C34" s="24">
        <v>9375</v>
      </c>
      <c r="D34" s="24">
        <v>-4.43</v>
      </c>
      <c r="E34" s="24">
        <v>3.18</v>
      </c>
      <c r="F34" s="26">
        <v>157.5</v>
      </c>
      <c r="G34" s="17">
        <v>9373</v>
      </c>
      <c r="H34" s="27">
        <v>-3.48</v>
      </c>
      <c r="I34" s="27">
        <v>3.61</v>
      </c>
    </row>
    <row r="35" spans="1:9">
      <c r="A35" s="24">
        <v>32.5</v>
      </c>
      <c r="B35" s="24">
        <v>202.2</v>
      </c>
      <c r="C35" s="24">
        <v>9305</v>
      </c>
      <c r="D35" s="24">
        <v>-3.27</v>
      </c>
      <c r="E35" s="24">
        <v>2.4</v>
      </c>
      <c r="F35" s="26">
        <v>162.5</v>
      </c>
      <c r="G35" s="17">
        <v>9398</v>
      </c>
      <c r="H35" s="27">
        <v>-3.92</v>
      </c>
      <c r="I35" s="27">
        <v>3.41</v>
      </c>
    </row>
    <row r="36" spans="1:9">
      <c r="A36" s="24">
        <v>33.5</v>
      </c>
      <c r="B36" s="24">
        <v>204.6</v>
      </c>
      <c r="C36" s="24">
        <v>9492</v>
      </c>
      <c r="D36" s="24">
        <v>-4.1900000000000004</v>
      </c>
      <c r="E36" s="24">
        <v>1.49</v>
      </c>
      <c r="F36" s="26">
        <v>167.5</v>
      </c>
      <c r="G36" s="17">
        <v>9369</v>
      </c>
      <c r="H36" s="27">
        <v>-4.22</v>
      </c>
      <c r="I36" s="27">
        <v>3.11</v>
      </c>
    </row>
    <row r="37" spans="1:9">
      <c r="A37" s="24">
        <v>34.5</v>
      </c>
      <c r="B37" s="24">
        <v>205.9</v>
      </c>
      <c r="C37" s="24">
        <v>10822</v>
      </c>
      <c r="D37" s="24">
        <v>-3.74</v>
      </c>
      <c r="E37" s="24">
        <v>0.59</v>
      </c>
      <c r="F37" s="26">
        <v>172.5</v>
      </c>
      <c r="G37" s="17">
        <v>9335</v>
      </c>
      <c r="H37" s="27">
        <v>-3.51</v>
      </c>
      <c r="I37" s="27">
        <v>2.38</v>
      </c>
    </row>
    <row r="38" spans="1:9">
      <c r="A38" s="24">
        <v>35.5</v>
      </c>
      <c r="B38" s="24">
        <v>209.2</v>
      </c>
      <c r="C38" s="24">
        <v>11688</v>
      </c>
      <c r="D38" s="24">
        <v>-4.8499999999999996</v>
      </c>
      <c r="E38" s="24">
        <v>-0.4</v>
      </c>
      <c r="F38" s="26">
        <v>177.5</v>
      </c>
      <c r="G38" s="17">
        <v>9558</v>
      </c>
      <c r="H38" s="27">
        <v>-3.99</v>
      </c>
      <c r="I38" s="27">
        <v>1.59</v>
      </c>
    </row>
    <row r="39" spans="1:9">
      <c r="A39" s="24">
        <v>36.5</v>
      </c>
      <c r="B39" s="24">
        <v>213.7</v>
      </c>
      <c r="C39" s="24">
        <v>10659</v>
      </c>
      <c r="D39" s="24">
        <v>-4.3</v>
      </c>
      <c r="E39" s="24">
        <v>0.19</v>
      </c>
      <c r="F39" s="26">
        <v>182.5</v>
      </c>
      <c r="G39" s="17">
        <v>10771</v>
      </c>
      <c r="H39" s="27">
        <v>-3.96</v>
      </c>
      <c r="I39" s="27">
        <v>0.56000000000000005</v>
      </c>
    </row>
    <row r="40" spans="1:9">
      <c r="A40" s="24">
        <v>37.5</v>
      </c>
      <c r="B40" s="24">
        <v>216.9</v>
      </c>
      <c r="C40" s="24">
        <v>10390</v>
      </c>
      <c r="D40" s="24">
        <v>-4.1500000000000004</v>
      </c>
      <c r="E40" s="24">
        <v>-0.5</v>
      </c>
      <c r="F40" s="26">
        <v>187.5</v>
      </c>
      <c r="G40" s="17">
        <v>11284</v>
      </c>
      <c r="H40" s="27">
        <v>-4.57</v>
      </c>
      <c r="I40" s="27">
        <v>-0.12</v>
      </c>
    </row>
    <row r="41" spans="1:9">
      <c r="A41" s="24">
        <v>38.5</v>
      </c>
      <c r="B41" s="24">
        <v>221.5</v>
      </c>
      <c r="C41" s="24">
        <v>10581</v>
      </c>
      <c r="D41" s="24">
        <v>-4.28</v>
      </c>
      <c r="E41" s="24">
        <v>-1.19</v>
      </c>
      <c r="F41" s="26">
        <v>192.5</v>
      </c>
      <c r="G41" s="17">
        <v>10475</v>
      </c>
      <c r="H41" s="27">
        <v>-4.2</v>
      </c>
      <c r="I41" s="27">
        <v>-0.47</v>
      </c>
    </row>
    <row r="42" spans="1:9">
      <c r="A42" s="24">
        <v>39.5</v>
      </c>
      <c r="B42" s="24">
        <v>225.4</v>
      </c>
      <c r="C42" s="24">
        <v>10696</v>
      </c>
      <c r="D42" s="24">
        <v>-3.89</v>
      </c>
      <c r="E42" s="24">
        <v>-0.11</v>
      </c>
      <c r="F42" s="26">
        <v>197.5</v>
      </c>
      <c r="G42" s="17">
        <v>10585</v>
      </c>
      <c r="H42" s="27">
        <v>-4.2</v>
      </c>
      <c r="I42" s="27">
        <v>-0.93999999999999895</v>
      </c>
    </row>
    <row r="43" spans="1:9">
      <c r="A43" s="24">
        <v>40.5</v>
      </c>
      <c r="B43" s="24">
        <v>228</v>
      </c>
      <c r="C43" s="24">
        <v>9642</v>
      </c>
      <c r="D43" s="24">
        <v>-4.6500000000000004</v>
      </c>
      <c r="E43" s="24">
        <v>2.4500000000000002</v>
      </c>
      <c r="F43" s="26">
        <v>202.5</v>
      </c>
      <c r="G43" s="17">
        <v>10520</v>
      </c>
      <c r="H43" s="27">
        <v>-4.04</v>
      </c>
      <c r="I43" s="27">
        <v>0.2</v>
      </c>
    </row>
    <row r="44" spans="1:9">
      <c r="A44" s="24">
        <v>41.5</v>
      </c>
      <c r="B44" s="24">
        <v>231.4</v>
      </c>
      <c r="C44" s="24">
        <v>10096</v>
      </c>
      <c r="D44" s="24">
        <v>-4.32</v>
      </c>
      <c r="E44" s="24">
        <v>2.38</v>
      </c>
      <c r="F44" s="26">
        <v>207.5</v>
      </c>
      <c r="G44" s="17">
        <v>9793</v>
      </c>
      <c r="H44" s="27">
        <v>-4.54</v>
      </c>
      <c r="I44" s="27">
        <v>2.1800000000000002</v>
      </c>
    </row>
    <row r="45" spans="1:9">
      <c r="A45" s="24">
        <v>42.5</v>
      </c>
      <c r="B45" s="24">
        <v>235.2</v>
      </c>
      <c r="C45" s="24">
        <v>10141</v>
      </c>
      <c r="D45" s="24">
        <v>-3.7</v>
      </c>
      <c r="E45" s="24">
        <v>0.77</v>
      </c>
      <c r="F45" s="26">
        <v>212.5</v>
      </c>
      <c r="G45" s="17">
        <v>9942</v>
      </c>
      <c r="H45" s="27">
        <v>-4.43</v>
      </c>
      <c r="I45" s="27">
        <v>2.4</v>
      </c>
    </row>
    <row r="46" spans="1:9">
      <c r="A46" s="24">
        <v>43.5</v>
      </c>
      <c r="B46" s="24">
        <v>239.1</v>
      </c>
      <c r="C46" s="24">
        <v>11692</v>
      </c>
      <c r="D46" s="24">
        <v>-4.37</v>
      </c>
      <c r="E46" s="24">
        <v>0.06</v>
      </c>
      <c r="F46" s="26">
        <v>217.5</v>
      </c>
      <c r="G46" s="17">
        <v>10111</v>
      </c>
      <c r="H46" s="27">
        <v>-4.1100000000000003</v>
      </c>
      <c r="I46" s="27">
        <v>1.84</v>
      </c>
    </row>
    <row r="47" spans="1:9">
      <c r="A47" s="24">
        <v>44.5</v>
      </c>
      <c r="B47" s="24">
        <v>248.1</v>
      </c>
      <c r="C47" s="24">
        <v>11415</v>
      </c>
      <c r="D47" s="24">
        <v>-4.8899999999999997</v>
      </c>
      <c r="E47" s="24">
        <v>2.23</v>
      </c>
      <c r="F47" s="26">
        <v>222.5</v>
      </c>
      <c r="G47" s="17">
        <v>10381</v>
      </c>
      <c r="H47" s="27">
        <v>-3.85</v>
      </c>
      <c r="I47" s="27">
        <v>0.77</v>
      </c>
    </row>
    <row r="48" spans="1:9">
      <c r="A48" s="24">
        <v>45.5</v>
      </c>
      <c r="B48" s="24">
        <v>261.39999999999998</v>
      </c>
      <c r="C48" s="24">
        <v>9218</v>
      </c>
      <c r="D48" s="24">
        <v>-3.68</v>
      </c>
      <c r="E48" s="24">
        <v>3.25</v>
      </c>
      <c r="F48" s="26">
        <v>227.5</v>
      </c>
      <c r="G48" s="17">
        <v>11520</v>
      </c>
      <c r="H48" s="27">
        <v>-4.34</v>
      </c>
      <c r="I48" s="27">
        <v>0.3</v>
      </c>
    </row>
    <row r="49" spans="1:9">
      <c r="A49" s="24">
        <v>46.5</v>
      </c>
      <c r="B49" s="24">
        <v>271.5</v>
      </c>
      <c r="C49" s="24">
        <v>9744</v>
      </c>
      <c r="D49" s="24">
        <v>-3.7</v>
      </c>
      <c r="E49" s="24">
        <v>3.15</v>
      </c>
      <c r="F49" s="26">
        <v>232.5</v>
      </c>
      <c r="G49" s="17">
        <v>11548</v>
      </c>
      <c r="H49" s="27">
        <v>-4.6399999999999997</v>
      </c>
      <c r="I49" s="27">
        <v>1.19</v>
      </c>
    </row>
    <row r="50" spans="1:9">
      <c r="A50" s="24">
        <v>47.5</v>
      </c>
      <c r="B50" s="24">
        <v>277.2</v>
      </c>
      <c r="C50" s="24">
        <v>9474</v>
      </c>
      <c r="D50" s="24">
        <v>-3.71</v>
      </c>
      <c r="E50" s="24">
        <v>3.3</v>
      </c>
      <c r="F50" s="26">
        <v>237.5</v>
      </c>
      <c r="G50" s="17">
        <v>11283</v>
      </c>
      <c r="H50" s="27">
        <v>-4.78</v>
      </c>
      <c r="I50" s="27">
        <v>2.1800000000000002</v>
      </c>
    </row>
    <row r="51" spans="1:9">
      <c r="A51" s="24">
        <v>48.5</v>
      </c>
      <c r="B51" s="24">
        <v>280.10000000000002</v>
      </c>
      <c r="C51" s="24">
        <v>9382</v>
      </c>
      <c r="D51" s="24">
        <v>-3.36</v>
      </c>
      <c r="E51" s="24">
        <v>3.42</v>
      </c>
      <c r="F51" s="26">
        <v>242.5</v>
      </c>
      <c r="G51" s="17">
        <v>10308</v>
      </c>
      <c r="H51" s="27">
        <v>-4.28</v>
      </c>
      <c r="I51" s="27">
        <v>2.74</v>
      </c>
    </row>
    <row r="52" spans="1:9">
      <c r="A52" s="24">
        <v>49.5</v>
      </c>
      <c r="B52" s="24">
        <v>282.8</v>
      </c>
      <c r="C52" s="24">
        <v>10096</v>
      </c>
      <c r="D52" s="24">
        <v>-3.47</v>
      </c>
      <c r="E52" s="24">
        <v>2.36</v>
      </c>
      <c r="F52" s="26">
        <v>247.5</v>
      </c>
      <c r="G52" s="17">
        <v>9410</v>
      </c>
      <c r="H52" s="27">
        <v>-3.76</v>
      </c>
      <c r="I52" s="27">
        <v>3.18</v>
      </c>
    </row>
    <row r="53" spans="1:9">
      <c r="A53" s="24">
        <v>50.5</v>
      </c>
      <c r="B53" s="24">
        <v>287.5</v>
      </c>
      <c r="C53" s="24">
        <v>10518</v>
      </c>
      <c r="D53" s="24">
        <v>-4.04</v>
      </c>
      <c r="E53" s="24">
        <v>-0.15</v>
      </c>
      <c r="F53" s="26">
        <v>252.5</v>
      </c>
      <c r="G53" s="17">
        <v>9625</v>
      </c>
      <c r="H53" s="27">
        <v>-3.7</v>
      </c>
      <c r="I53" s="27">
        <v>3.18</v>
      </c>
    </row>
    <row r="54" spans="1:9">
      <c r="A54" s="24">
        <v>51.5</v>
      </c>
      <c r="B54" s="24">
        <v>291.5</v>
      </c>
      <c r="C54" s="24">
        <v>11034</v>
      </c>
      <c r="D54" s="24">
        <v>-4.41</v>
      </c>
      <c r="E54" s="24">
        <v>-0.63</v>
      </c>
      <c r="F54" s="26">
        <v>257.5</v>
      </c>
      <c r="G54" s="17">
        <v>9562</v>
      </c>
      <c r="H54" s="27">
        <v>-3.7</v>
      </c>
      <c r="I54" s="27">
        <v>3.25</v>
      </c>
    </row>
    <row r="55" spans="1:9">
      <c r="A55" s="24">
        <v>52.5</v>
      </c>
      <c r="B55" s="24">
        <v>295.5</v>
      </c>
      <c r="C55" s="24">
        <v>10848</v>
      </c>
      <c r="D55" s="24">
        <v>-4.43</v>
      </c>
      <c r="E55" s="24">
        <v>1.4</v>
      </c>
      <c r="F55" s="26">
        <v>262.5</v>
      </c>
      <c r="G55" s="17">
        <v>9434</v>
      </c>
      <c r="H55" s="27">
        <v>-3.56</v>
      </c>
      <c r="I55" s="27">
        <v>3.35</v>
      </c>
    </row>
    <row r="56" spans="1:9">
      <c r="A56" s="24">
        <v>53.5</v>
      </c>
      <c r="B56" s="24">
        <v>302.2</v>
      </c>
      <c r="C56" s="24">
        <v>9817</v>
      </c>
      <c r="D56" s="24">
        <v>-3.99</v>
      </c>
      <c r="E56" s="24">
        <v>0.73</v>
      </c>
      <c r="F56" s="26">
        <v>267.5</v>
      </c>
      <c r="G56" s="17">
        <v>9536</v>
      </c>
      <c r="H56" s="27">
        <v>-3.39</v>
      </c>
      <c r="I56" s="27">
        <v>3.19</v>
      </c>
    </row>
    <row r="57" spans="1:9">
      <c r="A57" s="24">
        <v>54.5</v>
      </c>
      <c r="B57" s="24">
        <v>307</v>
      </c>
      <c r="C57" s="24">
        <v>10517</v>
      </c>
      <c r="D57" s="24">
        <v>-4.01</v>
      </c>
      <c r="E57" s="24">
        <v>-0.65</v>
      </c>
      <c r="F57" s="26">
        <v>272.5</v>
      </c>
      <c r="G57" s="17">
        <v>10097</v>
      </c>
      <c r="H57" s="27">
        <v>-3.54</v>
      </c>
      <c r="I57" s="27">
        <v>2.08</v>
      </c>
    </row>
    <row r="58" spans="1:9">
      <c r="A58" s="24">
        <v>55.5</v>
      </c>
      <c r="B58" s="24">
        <v>309.7</v>
      </c>
      <c r="C58" s="24">
        <v>11418</v>
      </c>
      <c r="D58" s="24">
        <v>-4.51</v>
      </c>
      <c r="E58" s="24">
        <v>-1.53</v>
      </c>
      <c r="F58" s="26">
        <v>277.5</v>
      </c>
      <c r="G58" s="17">
        <v>10518</v>
      </c>
      <c r="H58" s="27">
        <v>-4.01</v>
      </c>
      <c r="I58" s="27">
        <v>0.12</v>
      </c>
    </row>
    <row r="59" spans="1:9">
      <c r="A59" s="24">
        <v>56.5</v>
      </c>
      <c r="B59" s="24">
        <v>312</v>
      </c>
      <c r="C59" s="24">
        <v>11866</v>
      </c>
      <c r="D59" s="24">
        <v>-5.01</v>
      </c>
      <c r="E59" s="24">
        <v>-1.3</v>
      </c>
      <c r="F59" s="26">
        <v>282.5</v>
      </c>
      <c r="G59" s="17">
        <v>10934</v>
      </c>
      <c r="H59" s="27">
        <v>-4.3499999999999996</v>
      </c>
      <c r="I59" s="27">
        <v>-0.39</v>
      </c>
    </row>
    <row r="60" spans="1:9">
      <c r="A60" s="24">
        <v>57.5</v>
      </c>
      <c r="B60" s="24">
        <v>314.2</v>
      </c>
      <c r="C60" s="24">
        <v>11202</v>
      </c>
      <c r="D60" s="24">
        <v>-4.1900000000000004</v>
      </c>
      <c r="E60" s="24">
        <v>-0.53</v>
      </c>
      <c r="F60" s="26">
        <v>287.5</v>
      </c>
      <c r="G60" s="17">
        <v>10809</v>
      </c>
      <c r="H60" s="27">
        <v>-4.3899999999999997</v>
      </c>
      <c r="I60" s="27">
        <v>0.95</v>
      </c>
    </row>
    <row r="61" spans="1:9">
      <c r="A61" s="24">
        <v>58.5</v>
      </c>
      <c r="B61" s="24">
        <v>316.3</v>
      </c>
      <c r="C61" s="24">
        <v>11659</v>
      </c>
      <c r="D61" s="24">
        <v>-4.62</v>
      </c>
      <c r="E61" s="24">
        <v>-2.71</v>
      </c>
      <c r="F61" s="26">
        <v>292.5</v>
      </c>
      <c r="G61" s="17">
        <v>10039</v>
      </c>
      <c r="H61" s="27">
        <v>-4.0599999999999996</v>
      </c>
      <c r="I61" s="27">
        <v>0.71</v>
      </c>
    </row>
    <row r="62" spans="1:9">
      <c r="A62" s="24">
        <v>59.5</v>
      </c>
      <c r="B62" s="24">
        <v>318.89999999999998</v>
      </c>
      <c r="C62" s="24">
        <v>12216</v>
      </c>
      <c r="D62" s="24">
        <v>-4.79</v>
      </c>
      <c r="E62" s="24">
        <v>-2.65</v>
      </c>
      <c r="F62" s="26">
        <v>297.5</v>
      </c>
      <c r="G62" s="17">
        <v>10356</v>
      </c>
      <c r="H62" s="27">
        <v>-4.01</v>
      </c>
      <c r="I62" s="27">
        <v>-0.32</v>
      </c>
    </row>
    <row r="63" spans="1:9">
      <c r="A63" s="24">
        <v>60.5</v>
      </c>
      <c r="B63" s="24">
        <v>321.5</v>
      </c>
      <c r="C63" s="24">
        <v>12442</v>
      </c>
      <c r="D63" s="24">
        <v>-5</v>
      </c>
      <c r="E63" s="24">
        <v>-1.58</v>
      </c>
      <c r="F63" s="26">
        <v>302.5</v>
      </c>
      <c r="G63" s="17">
        <v>10999</v>
      </c>
      <c r="H63" s="27">
        <v>-4.28</v>
      </c>
      <c r="I63" s="27">
        <v>-1.1200000000000001</v>
      </c>
    </row>
    <row r="64" spans="1:9">
      <c r="A64" s="24">
        <v>61.5</v>
      </c>
      <c r="B64" s="24">
        <v>323.8</v>
      </c>
      <c r="C64" s="24">
        <v>12776</v>
      </c>
      <c r="D64" s="24">
        <v>-5.21</v>
      </c>
      <c r="E64" s="24">
        <v>-0.97</v>
      </c>
      <c r="F64" s="26">
        <v>307.5</v>
      </c>
      <c r="G64" s="17">
        <v>11550</v>
      </c>
      <c r="H64" s="27">
        <v>-4.66</v>
      </c>
      <c r="I64" s="27">
        <v>-1.46</v>
      </c>
    </row>
    <row r="65" spans="1:17">
      <c r="A65" s="24">
        <v>62.5</v>
      </c>
      <c r="B65" s="24">
        <v>325.89999999999998</v>
      </c>
      <c r="C65" s="24">
        <v>10756</v>
      </c>
      <c r="D65" s="24">
        <v>-5.2</v>
      </c>
      <c r="E65" s="24">
        <v>1.75</v>
      </c>
      <c r="F65" s="26">
        <v>312.5</v>
      </c>
      <c r="G65" s="17">
        <v>11780</v>
      </c>
      <c r="H65" s="27">
        <v>-4.91</v>
      </c>
      <c r="I65" s="27">
        <v>-1.25</v>
      </c>
    </row>
    <row r="66" spans="1:17">
      <c r="A66" s="24">
        <v>63.5</v>
      </c>
      <c r="B66" s="24">
        <v>328.6</v>
      </c>
      <c r="C66" s="24">
        <v>9970</v>
      </c>
      <c r="D66" s="24">
        <v>-4.68</v>
      </c>
      <c r="E66" s="24">
        <v>3.17</v>
      </c>
      <c r="F66" s="26">
        <v>317.5</v>
      </c>
      <c r="G66" s="17">
        <v>11508</v>
      </c>
      <c r="H66" s="27">
        <v>-4.57</v>
      </c>
      <c r="I66" s="27">
        <v>-0.88</v>
      </c>
    </row>
    <row r="67" spans="1:17">
      <c r="A67" s="24">
        <v>64.5</v>
      </c>
      <c r="B67" s="24">
        <v>332</v>
      </c>
      <c r="C67" s="24">
        <v>9662</v>
      </c>
      <c r="D67" s="24">
        <v>-4.25</v>
      </c>
      <c r="E67" s="24">
        <v>3.21</v>
      </c>
      <c r="F67" s="26">
        <v>322.5</v>
      </c>
      <c r="G67" s="17">
        <v>11509</v>
      </c>
      <c r="H67" s="27">
        <v>-4.4400000000000004</v>
      </c>
      <c r="I67" s="27">
        <v>-1.48</v>
      </c>
    </row>
    <row r="68" spans="1:17">
      <c r="A68" s="24">
        <v>65.5</v>
      </c>
      <c r="B68" s="24">
        <v>334.8</v>
      </c>
      <c r="C68" s="24">
        <v>8989</v>
      </c>
      <c r="D68" s="24">
        <v>-3.66</v>
      </c>
      <c r="E68" s="24">
        <v>3.51</v>
      </c>
      <c r="F68" s="26">
        <v>327.5</v>
      </c>
      <c r="G68" s="17">
        <v>12372</v>
      </c>
      <c r="H68" s="27">
        <v>-5.1100000000000003</v>
      </c>
      <c r="I68" s="27">
        <v>-0.95</v>
      </c>
    </row>
    <row r="69" spans="1:17">
      <c r="A69" s="24">
        <v>66.5</v>
      </c>
      <c r="B69" s="24">
        <v>337.8</v>
      </c>
      <c r="C69" s="24">
        <v>9314</v>
      </c>
      <c r="D69" s="24">
        <v>-3.53</v>
      </c>
      <c r="E69" s="24">
        <v>3.32</v>
      </c>
      <c r="F69" s="26">
        <v>332.5</v>
      </c>
      <c r="G69" s="17">
        <v>10851</v>
      </c>
      <c r="H69" s="27">
        <v>-5.09</v>
      </c>
      <c r="I69" s="27">
        <v>1.7</v>
      </c>
    </row>
    <row r="70" spans="1:17">
      <c r="A70" s="24">
        <v>67.5</v>
      </c>
      <c r="B70" s="24">
        <v>340.6</v>
      </c>
      <c r="C70" s="24">
        <v>9885</v>
      </c>
      <c r="D70" s="24">
        <v>-3.73</v>
      </c>
      <c r="E70" s="24">
        <v>3.57</v>
      </c>
      <c r="F70" s="26">
        <v>337.5</v>
      </c>
      <c r="G70" s="17">
        <v>9730</v>
      </c>
      <c r="H70" s="27">
        <v>-4.37</v>
      </c>
      <c r="I70" s="27">
        <v>3.21</v>
      </c>
    </row>
    <row r="71" spans="1:17">
      <c r="A71" s="24">
        <v>68.5</v>
      </c>
      <c r="B71" s="24">
        <v>343.1</v>
      </c>
      <c r="C71" s="24">
        <v>10165</v>
      </c>
      <c r="D71" s="24">
        <v>-3.37</v>
      </c>
      <c r="E71" s="24">
        <v>3.18</v>
      </c>
      <c r="F71" s="26">
        <v>342.5</v>
      </c>
      <c r="G71" s="17">
        <v>9183</v>
      </c>
      <c r="H71" s="27">
        <v>-3.64</v>
      </c>
      <c r="I71" s="27">
        <v>3.41</v>
      </c>
    </row>
    <row r="72" spans="1:17">
      <c r="A72" s="24"/>
      <c r="B72" s="24"/>
      <c r="C72" s="24"/>
      <c r="D72" s="24"/>
      <c r="E72" s="24"/>
      <c r="F72" s="26">
        <v>347.5</v>
      </c>
      <c r="G72" s="17">
        <v>9864</v>
      </c>
      <c r="H72" s="27">
        <v>-3.6</v>
      </c>
      <c r="I72" s="27">
        <v>3.42</v>
      </c>
    </row>
    <row r="73" spans="1:17">
      <c r="C73" s="22"/>
      <c r="H73" s="22"/>
      <c r="Q73" s="2"/>
    </row>
    <row r="74" spans="1:17">
      <c r="C74" s="22"/>
      <c r="H74" s="22"/>
    </row>
  </sheetData>
  <mergeCells count="2">
    <mergeCell ref="F1:I1"/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98FE-B9CF-D14A-AAA1-CC4DAF71FD83}">
  <dimension ref="A1:D24"/>
  <sheetViews>
    <sheetView workbookViewId="0">
      <selection activeCell="C33" sqref="C33"/>
    </sheetView>
  </sheetViews>
  <sheetFormatPr baseColWidth="10" defaultRowHeight="16"/>
  <cols>
    <col min="1" max="1" width="13.83203125" customWidth="1"/>
    <col min="5" max="5" width="12.6640625" customWidth="1"/>
  </cols>
  <sheetData>
    <row r="1" spans="1:4" ht="34">
      <c r="A1" s="31" t="s">
        <v>0</v>
      </c>
      <c r="B1" s="31" t="s">
        <v>149</v>
      </c>
      <c r="C1" s="31" t="s">
        <v>147</v>
      </c>
      <c r="D1" s="31" t="s">
        <v>136</v>
      </c>
    </row>
    <row r="2" spans="1:4" s="1" customFormat="1">
      <c r="A2" s="32">
        <v>129.19999999999999</v>
      </c>
      <c r="B2" s="33">
        <v>11334.53</v>
      </c>
      <c r="C2" s="32">
        <v>4.91</v>
      </c>
      <c r="D2" s="32">
        <v>12180</v>
      </c>
    </row>
    <row r="3" spans="1:4">
      <c r="A3" s="34">
        <v>129.69999999999999</v>
      </c>
      <c r="B3" s="35">
        <v>10678.82</v>
      </c>
      <c r="C3" s="34">
        <v>5.48</v>
      </c>
      <c r="D3" s="34">
        <v>10693</v>
      </c>
    </row>
    <row r="4" spans="1:4">
      <c r="A4" s="34">
        <v>130.19999999999999</v>
      </c>
      <c r="B4" s="35">
        <v>10705.56</v>
      </c>
      <c r="C4" s="34">
        <v>5.29</v>
      </c>
      <c r="D4" s="34">
        <v>10440</v>
      </c>
    </row>
    <row r="5" spans="1:4">
      <c r="A5" s="34">
        <v>130.69999999999999</v>
      </c>
      <c r="B5" s="35">
        <v>11315.09</v>
      </c>
      <c r="C5" s="34">
        <v>4.3099999999999996</v>
      </c>
      <c r="D5" s="34">
        <v>9465</v>
      </c>
    </row>
    <row r="6" spans="1:4">
      <c r="A6" s="34">
        <v>131.19999999999999</v>
      </c>
      <c r="B6" s="35">
        <v>11559.03</v>
      </c>
      <c r="C6" s="34">
        <v>3.8</v>
      </c>
      <c r="D6" s="34">
        <v>9376</v>
      </c>
    </row>
    <row r="7" spans="1:4">
      <c r="A7" s="34">
        <v>131.69999999999999</v>
      </c>
      <c r="B7" s="35">
        <v>11686.37</v>
      </c>
      <c r="C7" s="34">
        <v>3.51</v>
      </c>
      <c r="D7" s="34">
        <v>8837</v>
      </c>
    </row>
    <row r="8" spans="1:4">
      <c r="A8" s="34">
        <v>132.19999999999999</v>
      </c>
      <c r="B8" s="35">
        <v>12176.59</v>
      </c>
      <c r="C8" s="34">
        <v>2.96</v>
      </c>
      <c r="D8" s="34">
        <v>8346</v>
      </c>
    </row>
    <row r="9" spans="1:4">
      <c r="A9" s="34">
        <v>132.69999999999999</v>
      </c>
      <c r="B9" s="35">
        <v>11602.07</v>
      </c>
      <c r="C9" s="34">
        <v>3.21</v>
      </c>
      <c r="D9" s="34">
        <v>8484</v>
      </c>
    </row>
    <row r="10" spans="1:4">
      <c r="A10" s="34">
        <v>133.19999999999999</v>
      </c>
      <c r="B10" s="35">
        <v>11613.66</v>
      </c>
      <c r="C10" s="34">
        <v>2.96</v>
      </c>
      <c r="D10" s="34">
        <v>8641</v>
      </c>
    </row>
    <row r="11" spans="1:4">
      <c r="A11" s="34">
        <v>133.69999999999999</v>
      </c>
      <c r="B11" s="35">
        <v>12516.79</v>
      </c>
      <c r="C11" s="34">
        <v>2.06</v>
      </c>
      <c r="D11" s="34">
        <v>8615</v>
      </c>
    </row>
    <row r="12" spans="1:4">
      <c r="A12" s="34">
        <v>134.19999999999999</v>
      </c>
      <c r="B12" s="35">
        <v>12878.28</v>
      </c>
      <c r="C12" s="34">
        <v>1.76</v>
      </c>
      <c r="D12" s="34">
        <v>8503</v>
      </c>
    </row>
    <row r="13" spans="1:4">
      <c r="A13" s="34">
        <v>134.69999999999999</v>
      </c>
      <c r="B13" s="35">
        <v>12701.3</v>
      </c>
      <c r="C13" s="34">
        <v>1.69</v>
      </c>
      <c r="D13" s="34">
        <v>8654</v>
      </c>
    </row>
    <row r="14" spans="1:4">
      <c r="A14" s="34">
        <v>135.19999999999999</v>
      </c>
      <c r="B14" s="35">
        <v>12553.89</v>
      </c>
      <c r="C14" s="34">
        <v>1.56</v>
      </c>
      <c r="D14" s="34">
        <v>8964</v>
      </c>
    </row>
    <row r="15" spans="1:4">
      <c r="A15" s="34">
        <v>135.69999999999999</v>
      </c>
      <c r="B15" s="35">
        <v>12484.46</v>
      </c>
      <c r="C15" s="34">
        <v>1.34</v>
      </c>
      <c r="D15" s="34">
        <v>8821</v>
      </c>
    </row>
    <row r="16" spans="1:4">
      <c r="A16" s="34">
        <v>136.19999999999999</v>
      </c>
      <c r="B16" s="35">
        <v>12707.5</v>
      </c>
      <c r="C16" s="34">
        <v>1.29</v>
      </c>
      <c r="D16" s="34">
        <v>9448</v>
      </c>
    </row>
    <row r="17" spans="1:4">
      <c r="A17" s="34">
        <v>136.69999999999999</v>
      </c>
      <c r="B17" s="35">
        <v>12711.43</v>
      </c>
      <c r="C17" s="34">
        <v>1.65</v>
      </c>
      <c r="D17" s="34">
        <v>9139</v>
      </c>
    </row>
    <row r="18" spans="1:4">
      <c r="A18" s="34">
        <v>137.19999999999999</v>
      </c>
      <c r="B18" s="35">
        <v>12538.17</v>
      </c>
      <c r="C18" s="34">
        <v>1.65</v>
      </c>
      <c r="D18" s="34">
        <v>9173</v>
      </c>
    </row>
    <row r="19" spans="1:4">
      <c r="A19" s="34">
        <v>137.69999999999999</v>
      </c>
      <c r="B19" s="35">
        <v>12479.59</v>
      </c>
      <c r="C19" s="34">
        <v>1.67</v>
      </c>
      <c r="D19" s="34">
        <v>8433</v>
      </c>
    </row>
    <row r="20" spans="1:4">
      <c r="A20" s="34">
        <v>138.19999999999999</v>
      </c>
      <c r="B20" s="35">
        <v>12845.36</v>
      </c>
      <c r="C20" s="34">
        <v>2.17</v>
      </c>
      <c r="D20" s="34">
        <v>8993</v>
      </c>
    </row>
    <row r="21" spans="1:4">
      <c r="A21" s="34">
        <v>138.69999999999999</v>
      </c>
      <c r="B21" s="35">
        <v>12813.56</v>
      </c>
      <c r="C21" s="34">
        <v>2.34</v>
      </c>
      <c r="D21" s="34">
        <v>8883</v>
      </c>
    </row>
    <row r="22" spans="1:4">
      <c r="A22" s="34">
        <v>139.19999999999999</v>
      </c>
      <c r="B22" s="35">
        <v>13179.04</v>
      </c>
      <c r="C22" s="34">
        <v>2.19</v>
      </c>
      <c r="D22" s="34">
        <v>9291</v>
      </c>
    </row>
    <row r="23" spans="1:4">
      <c r="A23" s="34">
        <v>139.69999999999999</v>
      </c>
      <c r="B23" s="35">
        <v>13264.77</v>
      </c>
      <c r="C23" s="34">
        <v>2.0499999999999998</v>
      </c>
      <c r="D23" s="34">
        <v>9295</v>
      </c>
    </row>
    <row r="24" spans="1:4">
      <c r="C24" s="3"/>
      <c r="D2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B07E4-CDAE-994C-8E8A-FA174CC72F37}">
  <dimension ref="A1:Q73"/>
  <sheetViews>
    <sheetView workbookViewId="0">
      <selection sqref="A1:XFD2"/>
    </sheetView>
  </sheetViews>
  <sheetFormatPr baseColWidth="10" defaultRowHeight="16"/>
  <cols>
    <col min="1" max="1" width="13.6640625" customWidth="1"/>
  </cols>
  <sheetData>
    <row r="1" spans="1:6" s="23" customFormat="1" ht="68">
      <c r="A1" s="6" t="s">
        <v>12</v>
      </c>
      <c r="B1" s="6" t="s">
        <v>137</v>
      </c>
      <c r="C1" s="6" t="s">
        <v>141</v>
      </c>
      <c r="D1" s="6" t="s">
        <v>142</v>
      </c>
      <c r="E1" s="6" t="s">
        <v>13</v>
      </c>
      <c r="F1" s="6" t="s">
        <v>148</v>
      </c>
    </row>
    <row r="2" spans="1:6">
      <c r="A2" s="26">
        <v>2.5</v>
      </c>
      <c r="B2" s="17">
        <v>13408</v>
      </c>
      <c r="C2" s="27">
        <v>-4.5599999999999996</v>
      </c>
      <c r="D2" s="27">
        <v>-0.61</v>
      </c>
      <c r="E2" s="27">
        <v>17.61</v>
      </c>
      <c r="F2" s="27">
        <v>0.61</v>
      </c>
    </row>
    <row r="3" spans="1:6">
      <c r="A3" s="26">
        <v>7.5</v>
      </c>
      <c r="B3" s="17">
        <v>13061</v>
      </c>
      <c r="C3" s="27">
        <v>-4.6100000000000003</v>
      </c>
      <c r="D3" s="27">
        <v>1.1000000000000001</v>
      </c>
      <c r="E3" s="27">
        <v>18.149999999999999</v>
      </c>
      <c r="F3" s="27">
        <v>0.54</v>
      </c>
    </row>
    <row r="4" spans="1:6">
      <c r="A4" s="26">
        <v>12.5</v>
      </c>
      <c r="B4" s="17">
        <v>11472</v>
      </c>
      <c r="C4" s="27">
        <v>-4</v>
      </c>
      <c r="D4" s="27">
        <v>3.05</v>
      </c>
      <c r="E4" s="27">
        <v>15.77</v>
      </c>
      <c r="F4" s="27">
        <v>1.42</v>
      </c>
    </row>
    <row r="5" spans="1:6">
      <c r="A5" s="26">
        <v>17.5</v>
      </c>
      <c r="B5" s="17">
        <v>10262</v>
      </c>
      <c r="C5" s="27">
        <v>-3.26</v>
      </c>
      <c r="D5" s="27">
        <v>3.96</v>
      </c>
      <c r="E5" s="27">
        <v>13.11</v>
      </c>
      <c r="F5" s="27">
        <v>2.37</v>
      </c>
    </row>
    <row r="6" spans="1:6">
      <c r="A6" s="26">
        <v>22.5</v>
      </c>
      <c r="B6" s="17">
        <v>10090</v>
      </c>
      <c r="C6" s="27">
        <v>-3.08</v>
      </c>
      <c r="D6" s="27">
        <v>4.28</v>
      </c>
      <c r="E6" s="27">
        <v>13</v>
      </c>
      <c r="F6" s="27">
        <v>2.27</v>
      </c>
    </row>
    <row r="7" spans="1:6">
      <c r="A7" s="26">
        <v>27.5</v>
      </c>
      <c r="B7" s="17">
        <v>9799</v>
      </c>
      <c r="C7" s="27">
        <v>-3.11</v>
      </c>
      <c r="D7" s="27">
        <v>4.1399999999999997</v>
      </c>
      <c r="E7" s="27">
        <v>13.42</v>
      </c>
      <c r="F7" s="27">
        <v>2.3199999999999998</v>
      </c>
    </row>
    <row r="8" spans="1:6">
      <c r="A8" s="26">
        <v>32.5</v>
      </c>
      <c r="B8" s="17">
        <v>9786</v>
      </c>
      <c r="C8" s="27">
        <v>-3.23</v>
      </c>
      <c r="D8" s="27">
        <v>3.97</v>
      </c>
      <c r="E8" s="27">
        <v>13.99</v>
      </c>
      <c r="F8" s="27">
        <v>2</v>
      </c>
    </row>
    <row r="9" spans="1:6">
      <c r="A9" s="26">
        <v>37.5</v>
      </c>
      <c r="B9" s="17">
        <v>9841</v>
      </c>
      <c r="C9" s="27">
        <v>-3.37</v>
      </c>
      <c r="D9" s="27">
        <v>3.79</v>
      </c>
      <c r="E9" s="27">
        <v>13.31</v>
      </c>
      <c r="F9" s="27">
        <v>2.02</v>
      </c>
    </row>
    <row r="10" spans="1:6">
      <c r="A10" s="26">
        <v>42.5</v>
      </c>
      <c r="B10" s="17">
        <v>9889</v>
      </c>
      <c r="C10" s="27">
        <v>-3.49</v>
      </c>
      <c r="D10" s="27">
        <v>3.63</v>
      </c>
      <c r="E10" s="27">
        <v>14.12</v>
      </c>
      <c r="F10" s="27">
        <v>1.89</v>
      </c>
    </row>
    <row r="11" spans="1:6">
      <c r="A11" s="26">
        <v>47.5</v>
      </c>
      <c r="B11" s="17">
        <v>9875</v>
      </c>
      <c r="C11" s="27">
        <v>-3.5</v>
      </c>
      <c r="D11" s="27">
        <v>3.5</v>
      </c>
      <c r="E11" s="27">
        <v>14.24</v>
      </c>
      <c r="F11" s="27">
        <v>1.83</v>
      </c>
    </row>
    <row r="12" spans="1:6">
      <c r="A12" s="26">
        <v>52.5</v>
      </c>
      <c r="B12" s="17">
        <v>9845</v>
      </c>
      <c r="C12" s="27">
        <v>-3.47</v>
      </c>
      <c r="D12" s="27">
        <v>3.39</v>
      </c>
      <c r="E12" s="27">
        <v>15.11</v>
      </c>
      <c r="F12" s="27">
        <v>1.51</v>
      </c>
    </row>
    <row r="13" spans="1:6">
      <c r="A13" s="26">
        <v>57.5</v>
      </c>
      <c r="B13" s="17">
        <v>9637</v>
      </c>
      <c r="C13" s="27">
        <v>-3.33</v>
      </c>
      <c r="D13" s="27">
        <v>3.49</v>
      </c>
      <c r="E13" s="27">
        <v>14.89</v>
      </c>
      <c r="F13" s="27">
        <v>1.77</v>
      </c>
    </row>
    <row r="14" spans="1:6">
      <c r="A14" s="26">
        <v>62.5</v>
      </c>
      <c r="B14" s="17">
        <v>9559</v>
      </c>
      <c r="C14" s="27">
        <v>-3.18</v>
      </c>
      <c r="D14" s="27">
        <v>3.27</v>
      </c>
      <c r="E14" s="27">
        <v>12.24</v>
      </c>
      <c r="F14" s="27">
        <v>2.41</v>
      </c>
    </row>
    <row r="15" spans="1:6">
      <c r="A15" s="26">
        <v>67.5</v>
      </c>
      <c r="B15" s="17">
        <v>10793</v>
      </c>
      <c r="C15" s="27">
        <v>-3.85</v>
      </c>
      <c r="D15" s="27">
        <v>0.96</v>
      </c>
      <c r="E15" s="27">
        <v>13.61</v>
      </c>
      <c r="F15" s="27">
        <v>2.2999999999999998</v>
      </c>
    </row>
    <row r="16" spans="1:6">
      <c r="A16" s="26">
        <v>72.5</v>
      </c>
      <c r="B16" s="17">
        <v>11387</v>
      </c>
      <c r="C16" s="27">
        <v>-4.43</v>
      </c>
      <c r="D16" s="27">
        <v>0.39</v>
      </c>
      <c r="E16" s="27">
        <v>16.260000000000002</v>
      </c>
      <c r="F16" s="27">
        <v>1.39</v>
      </c>
    </row>
    <row r="17" spans="1:6">
      <c r="A17" s="26">
        <v>77.5</v>
      </c>
      <c r="B17" s="17">
        <v>11363</v>
      </c>
      <c r="C17" s="27">
        <v>-4.5599999999999996</v>
      </c>
      <c r="D17" s="27">
        <v>0.65</v>
      </c>
      <c r="E17" s="27">
        <v>15.74</v>
      </c>
      <c r="F17" s="27">
        <v>1.38</v>
      </c>
    </row>
    <row r="18" spans="1:6">
      <c r="A18" s="26">
        <v>82.5</v>
      </c>
      <c r="B18" s="17">
        <v>11180</v>
      </c>
      <c r="C18" s="27">
        <v>-4.42</v>
      </c>
      <c r="D18" s="27">
        <v>0.97</v>
      </c>
      <c r="E18" s="27">
        <v>16.940000000000001</v>
      </c>
      <c r="F18" s="27">
        <v>1.31</v>
      </c>
    </row>
    <row r="19" spans="1:6">
      <c r="A19" s="26">
        <v>87.5</v>
      </c>
      <c r="B19" s="17">
        <v>11147</v>
      </c>
      <c r="C19" s="27">
        <v>-4.0199999999999996</v>
      </c>
      <c r="D19" s="27">
        <v>-0.59</v>
      </c>
      <c r="E19" s="27">
        <v>14.87</v>
      </c>
      <c r="F19" s="27">
        <v>1.55</v>
      </c>
    </row>
    <row r="20" spans="1:6">
      <c r="A20" s="26">
        <v>92.5</v>
      </c>
      <c r="B20" s="17">
        <v>11392</v>
      </c>
      <c r="C20" s="27">
        <v>-4.42</v>
      </c>
      <c r="D20" s="27">
        <v>-0.76</v>
      </c>
      <c r="E20" s="27">
        <v>17.37</v>
      </c>
      <c r="F20" s="27">
        <v>0.98</v>
      </c>
    </row>
    <row r="21" spans="1:6">
      <c r="A21" s="26">
        <v>97.5</v>
      </c>
      <c r="B21" s="17">
        <v>11227</v>
      </c>
      <c r="C21" s="27">
        <v>-4.5999999999999996</v>
      </c>
      <c r="D21" s="27">
        <v>-0.02</v>
      </c>
      <c r="E21" s="27">
        <v>18.11</v>
      </c>
      <c r="F21" s="27">
        <v>0.97</v>
      </c>
    </row>
    <row r="22" spans="1:6">
      <c r="A22" s="26">
        <v>102.5</v>
      </c>
      <c r="B22" s="17">
        <v>11271</v>
      </c>
      <c r="C22" s="27">
        <v>-4.3099999999999996</v>
      </c>
      <c r="D22" s="27">
        <v>0.53</v>
      </c>
      <c r="E22" s="27">
        <v>17.62</v>
      </c>
      <c r="F22" s="27">
        <v>1.02</v>
      </c>
    </row>
    <row r="23" spans="1:6">
      <c r="A23" s="26">
        <v>107.5</v>
      </c>
      <c r="B23" s="17">
        <v>11693</v>
      </c>
      <c r="C23" s="27">
        <v>-4</v>
      </c>
      <c r="D23" s="27">
        <v>-0.33</v>
      </c>
      <c r="E23" s="27">
        <v>16.59</v>
      </c>
      <c r="F23" s="27">
        <v>1.23</v>
      </c>
    </row>
    <row r="24" spans="1:6">
      <c r="A24" s="26">
        <v>112.5</v>
      </c>
      <c r="B24" s="17">
        <v>12605</v>
      </c>
      <c r="C24" s="27">
        <v>-4.26</v>
      </c>
      <c r="D24" s="27">
        <v>-1.18</v>
      </c>
      <c r="E24" s="27">
        <v>17.170000000000002</v>
      </c>
      <c r="F24" s="27">
        <v>0.96</v>
      </c>
    </row>
    <row r="25" spans="1:6">
      <c r="A25" s="26">
        <v>117.5</v>
      </c>
      <c r="B25" s="17">
        <v>12499</v>
      </c>
      <c r="C25" s="27">
        <v>-4.6100000000000003</v>
      </c>
      <c r="D25" s="27">
        <v>-1.41</v>
      </c>
      <c r="E25" s="27">
        <v>18.37</v>
      </c>
      <c r="F25" s="27">
        <v>0.78</v>
      </c>
    </row>
    <row r="26" spans="1:6">
      <c r="A26" s="26">
        <v>122.5</v>
      </c>
      <c r="B26" s="17">
        <v>12740</v>
      </c>
      <c r="C26" s="27">
        <v>-4.93</v>
      </c>
      <c r="D26" s="27">
        <v>-0.57999999999999996</v>
      </c>
      <c r="E26" s="27">
        <v>19.97</v>
      </c>
      <c r="F26" s="27">
        <v>0.39</v>
      </c>
    </row>
    <row r="27" spans="1:6">
      <c r="A27" s="26">
        <v>127.5</v>
      </c>
      <c r="B27" s="17">
        <v>11690</v>
      </c>
      <c r="C27" s="27">
        <v>-5.0599999999999996</v>
      </c>
      <c r="D27" s="27">
        <v>1.33</v>
      </c>
      <c r="E27" s="27">
        <v>19.55</v>
      </c>
      <c r="F27" s="27">
        <v>0.23</v>
      </c>
    </row>
    <row r="28" spans="1:6">
      <c r="A28" s="26">
        <v>132.5</v>
      </c>
      <c r="B28" s="17">
        <v>9989</v>
      </c>
      <c r="C28" s="27">
        <v>-4.21</v>
      </c>
      <c r="D28" s="27">
        <v>3.2</v>
      </c>
      <c r="E28" s="27">
        <v>12.93</v>
      </c>
      <c r="F28" s="27">
        <v>1.66</v>
      </c>
    </row>
    <row r="29" spans="1:6">
      <c r="A29" s="26">
        <v>137.5</v>
      </c>
      <c r="B29" s="17">
        <v>8903</v>
      </c>
      <c r="C29" s="27">
        <v>-3.48</v>
      </c>
      <c r="D29" s="27">
        <v>3.97</v>
      </c>
      <c r="E29" s="27">
        <v>13.79</v>
      </c>
      <c r="F29" s="27">
        <v>2.0699999999999998</v>
      </c>
    </row>
    <row r="30" spans="1:6">
      <c r="A30" s="26">
        <v>142.5</v>
      </c>
      <c r="B30" s="17">
        <v>9073</v>
      </c>
      <c r="C30" s="27">
        <v>-3.66</v>
      </c>
      <c r="D30" s="27">
        <v>3.95</v>
      </c>
      <c r="E30" s="27">
        <v>14.71</v>
      </c>
      <c r="F30" s="27">
        <v>2.12</v>
      </c>
    </row>
    <row r="31" spans="1:6">
      <c r="A31" s="26">
        <v>147.5</v>
      </c>
      <c r="B31" s="17">
        <v>9009</v>
      </c>
      <c r="C31" s="27">
        <v>-3.38</v>
      </c>
      <c r="D31" s="27">
        <v>3.8</v>
      </c>
      <c r="E31" s="27">
        <v>13.31</v>
      </c>
      <c r="F31" s="27">
        <v>2.71</v>
      </c>
    </row>
    <row r="32" spans="1:6">
      <c r="A32" s="26">
        <v>152.5</v>
      </c>
      <c r="B32" s="17">
        <v>9162</v>
      </c>
      <c r="C32" s="27">
        <v>-3.36</v>
      </c>
      <c r="D32" s="27">
        <v>3.71</v>
      </c>
      <c r="E32" s="27">
        <v>10.57</v>
      </c>
      <c r="F32" s="27">
        <v>2.63</v>
      </c>
    </row>
    <row r="33" spans="1:6">
      <c r="A33" s="26">
        <v>157.5</v>
      </c>
      <c r="B33" s="17">
        <v>9373</v>
      </c>
      <c r="C33" s="27">
        <v>-3.48</v>
      </c>
      <c r="D33" s="27">
        <v>3.61</v>
      </c>
      <c r="E33" s="27">
        <v>10.92</v>
      </c>
      <c r="F33" s="27">
        <v>2.62</v>
      </c>
    </row>
    <row r="34" spans="1:6">
      <c r="A34" s="26">
        <v>162.5</v>
      </c>
      <c r="B34" s="17">
        <v>9398</v>
      </c>
      <c r="C34" s="27">
        <v>-3.92</v>
      </c>
      <c r="D34" s="27">
        <v>3.41</v>
      </c>
      <c r="E34" s="27">
        <v>14.45</v>
      </c>
      <c r="F34" s="27">
        <v>2.2799999999999998</v>
      </c>
    </row>
    <row r="35" spans="1:6">
      <c r="A35" s="26">
        <v>167.5</v>
      </c>
      <c r="B35" s="17">
        <v>9369</v>
      </c>
      <c r="C35" s="27">
        <v>-4.22</v>
      </c>
      <c r="D35" s="27">
        <v>3.11</v>
      </c>
      <c r="E35" s="27">
        <v>14.84</v>
      </c>
      <c r="F35" s="27">
        <v>1.76</v>
      </c>
    </row>
    <row r="36" spans="1:6">
      <c r="A36" s="26">
        <v>172.5</v>
      </c>
      <c r="B36" s="17">
        <v>9335</v>
      </c>
      <c r="C36" s="27">
        <v>-3.51</v>
      </c>
      <c r="D36" s="27">
        <v>2.38</v>
      </c>
      <c r="E36" s="27">
        <v>13.5</v>
      </c>
      <c r="F36" s="27">
        <v>2.08</v>
      </c>
    </row>
    <row r="37" spans="1:6">
      <c r="A37" s="26">
        <v>177.5</v>
      </c>
      <c r="B37" s="17">
        <v>9558</v>
      </c>
      <c r="C37" s="27">
        <v>-3.99</v>
      </c>
      <c r="D37" s="27">
        <v>1.59</v>
      </c>
      <c r="E37" s="27">
        <v>14</v>
      </c>
      <c r="F37" s="27">
        <v>1.93</v>
      </c>
    </row>
    <row r="38" spans="1:6">
      <c r="A38" s="26">
        <v>182.5</v>
      </c>
      <c r="B38" s="17">
        <v>10771</v>
      </c>
      <c r="C38" s="27">
        <v>-3.96</v>
      </c>
      <c r="D38" s="27">
        <v>0.56000000000000005</v>
      </c>
      <c r="E38" s="27">
        <v>14.78</v>
      </c>
      <c r="F38" s="27">
        <v>1.81</v>
      </c>
    </row>
    <row r="39" spans="1:6">
      <c r="A39" s="26">
        <v>187.5</v>
      </c>
      <c r="B39" s="17">
        <v>11284</v>
      </c>
      <c r="C39" s="27">
        <v>-4.57</v>
      </c>
      <c r="D39" s="27">
        <v>-0.12</v>
      </c>
      <c r="E39" s="27">
        <v>16.39</v>
      </c>
      <c r="F39" s="27">
        <v>1.43</v>
      </c>
    </row>
    <row r="40" spans="1:6">
      <c r="A40" s="26">
        <v>192.5</v>
      </c>
      <c r="B40" s="17">
        <v>10475</v>
      </c>
      <c r="C40" s="27">
        <v>-4.2</v>
      </c>
      <c r="D40" s="27">
        <v>-0.47</v>
      </c>
      <c r="E40" s="27">
        <v>15.95</v>
      </c>
      <c r="F40" s="27">
        <v>1.55</v>
      </c>
    </row>
    <row r="41" spans="1:6">
      <c r="A41" s="26">
        <v>197.5</v>
      </c>
      <c r="B41" s="17">
        <v>10585</v>
      </c>
      <c r="C41" s="27">
        <v>-4.2</v>
      </c>
      <c r="D41" s="27">
        <v>-0.93999999999999895</v>
      </c>
      <c r="E41" s="27">
        <v>17.97</v>
      </c>
      <c r="F41" s="27">
        <v>0.99</v>
      </c>
    </row>
    <row r="42" spans="1:6">
      <c r="A42" s="26">
        <v>202.5</v>
      </c>
      <c r="B42" s="17">
        <v>10520</v>
      </c>
      <c r="C42" s="27">
        <v>-4.04</v>
      </c>
      <c r="D42" s="27">
        <v>0.2</v>
      </c>
      <c r="E42" s="27">
        <v>17.329999999999998</v>
      </c>
      <c r="F42" s="27">
        <v>1.24</v>
      </c>
    </row>
    <row r="43" spans="1:6">
      <c r="A43" s="26">
        <v>207.5</v>
      </c>
      <c r="B43" s="17">
        <v>9793</v>
      </c>
      <c r="C43" s="27">
        <v>-4.54</v>
      </c>
      <c r="D43" s="27">
        <v>2.1800000000000002</v>
      </c>
      <c r="E43" s="27">
        <v>18.579999999999998</v>
      </c>
      <c r="F43" s="27">
        <v>0.68</v>
      </c>
    </row>
    <row r="44" spans="1:6">
      <c r="A44" s="26">
        <v>212.5</v>
      </c>
      <c r="B44" s="17">
        <v>9942</v>
      </c>
      <c r="C44" s="27">
        <v>-4.43</v>
      </c>
      <c r="D44" s="27">
        <v>2.4</v>
      </c>
      <c r="E44" s="27">
        <v>19.09</v>
      </c>
      <c r="F44" s="27">
        <v>0.73</v>
      </c>
    </row>
    <row r="45" spans="1:6">
      <c r="A45" s="26">
        <v>217.5</v>
      </c>
      <c r="B45" s="17">
        <v>10111</v>
      </c>
      <c r="C45" s="27">
        <v>-4.1100000000000003</v>
      </c>
      <c r="D45" s="27">
        <v>1.84</v>
      </c>
      <c r="E45" s="27">
        <v>15.66</v>
      </c>
      <c r="F45" s="27">
        <v>1.53</v>
      </c>
    </row>
    <row r="46" spans="1:6">
      <c r="A46" s="26">
        <v>222.5</v>
      </c>
      <c r="B46" s="17">
        <v>10381</v>
      </c>
      <c r="C46" s="27">
        <v>-3.85</v>
      </c>
      <c r="D46" s="27">
        <v>0.77</v>
      </c>
      <c r="E46" s="27">
        <v>15.18</v>
      </c>
      <c r="F46" s="27">
        <v>2.0099999999999998</v>
      </c>
    </row>
    <row r="47" spans="1:6">
      <c r="A47" s="26">
        <v>227.5</v>
      </c>
      <c r="B47" s="17">
        <v>11520</v>
      </c>
      <c r="C47" s="27">
        <v>-4.34</v>
      </c>
      <c r="D47" s="27">
        <v>0.3</v>
      </c>
      <c r="E47" s="27">
        <v>17.149999999999999</v>
      </c>
      <c r="F47" s="27">
        <v>1.43</v>
      </c>
    </row>
    <row r="48" spans="1:6">
      <c r="A48" s="26">
        <v>232.5</v>
      </c>
      <c r="B48" s="17">
        <v>11548</v>
      </c>
      <c r="C48" s="27">
        <v>-4.6399999999999997</v>
      </c>
      <c r="D48" s="27">
        <v>1.19</v>
      </c>
      <c r="E48" s="27">
        <v>18.55</v>
      </c>
      <c r="F48" s="27">
        <v>1.17</v>
      </c>
    </row>
    <row r="49" spans="1:6">
      <c r="A49" s="26">
        <v>237.5</v>
      </c>
      <c r="B49" s="17">
        <v>11283</v>
      </c>
      <c r="C49" s="27">
        <v>-4.78</v>
      </c>
      <c r="D49" s="27">
        <v>2.1800000000000002</v>
      </c>
      <c r="E49" s="27">
        <v>18.850000000000001</v>
      </c>
      <c r="F49" s="27">
        <v>0.79</v>
      </c>
    </row>
    <row r="50" spans="1:6">
      <c r="A50" s="26">
        <v>242.5</v>
      </c>
      <c r="B50" s="17">
        <v>10308</v>
      </c>
      <c r="C50" s="27">
        <v>-4.28</v>
      </c>
      <c r="D50" s="27">
        <v>2.74</v>
      </c>
      <c r="E50" s="27">
        <v>17.79</v>
      </c>
      <c r="F50" s="27">
        <v>1.1100000000000001</v>
      </c>
    </row>
    <row r="51" spans="1:6">
      <c r="A51" s="26">
        <v>247.5</v>
      </c>
      <c r="B51" s="17">
        <v>9410</v>
      </c>
      <c r="C51" s="27">
        <v>-3.76</v>
      </c>
      <c r="D51" s="27">
        <v>3.18</v>
      </c>
      <c r="E51" s="27">
        <v>13.84</v>
      </c>
      <c r="F51" s="27">
        <v>2</v>
      </c>
    </row>
    <row r="52" spans="1:6">
      <c r="A52" s="26">
        <v>252.5</v>
      </c>
      <c r="B52" s="17">
        <v>9625</v>
      </c>
      <c r="C52" s="27">
        <v>-3.7</v>
      </c>
      <c r="D52" s="27">
        <v>3.18</v>
      </c>
      <c r="E52" s="27">
        <v>13.89</v>
      </c>
      <c r="F52" s="27">
        <v>1.93</v>
      </c>
    </row>
    <row r="53" spans="1:6">
      <c r="A53" s="26">
        <v>257.5</v>
      </c>
      <c r="B53" s="17">
        <v>9562</v>
      </c>
      <c r="C53" s="27">
        <v>-3.7</v>
      </c>
      <c r="D53" s="27">
        <v>3.25</v>
      </c>
      <c r="E53" s="27">
        <v>14.59</v>
      </c>
      <c r="F53" s="27">
        <v>1.91</v>
      </c>
    </row>
    <row r="54" spans="1:6">
      <c r="A54" s="26">
        <v>262.5</v>
      </c>
      <c r="B54" s="17">
        <v>9434</v>
      </c>
      <c r="C54" s="27">
        <v>-3.56</v>
      </c>
      <c r="D54" s="27">
        <v>3.35</v>
      </c>
      <c r="E54" s="27">
        <v>13.99</v>
      </c>
      <c r="F54" s="27">
        <v>2.06</v>
      </c>
    </row>
    <row r="55" spans="1:6">
      <c r="A55" s="26">
        <v>267.5</v>
      </c>
      <c r="B55" s="17">
        <v>9536</v>
      </c>
      <c r="C55" s="27">
        <v>-3.39</v>
      </c>
      <c r="D55" s="27">
        <v>3.19</v>
      </c>
      <c r="E55" s="27">
        <v>8.2200000000000006</v>
      </c>
      <c r="F55" s="27">
        <v>2.58</v>
      </c>
    </row>
    <row r="56" spans="1:6">
      <c r="A56" s="26">
        <v>272.5</v>
      </c>
      <c r="B56" s="17">
        <v>10097</v>
      </c>
      <c r="C56" s="27">
        <v>-3.54</v>
      </c>
      <c r="D56" s="27">
        <v>2.08</v>
      </c>
      <c r="E56" s="27">
        <v>10.97</v>
      </c>
      <c r="F56" s="27">
        <v>2.19</v>
      </c>
    </row>
    <row r="57" spans="1:6">
      <c r="A57" s="26">
        <v>277.5</v>
      </c>
      <c r="B57" s="17">
        <v>10518</v>
      </c>
      <c r="C57" s="27">
        <v>-4.01</v>
      </c>
      <c r="D57" s="27">
        <v>0.12</v>
      </c>
      <c r="E57" s="27">
        <v>15.06</v>
      </c>
      <c r="F57" s="27">
        <v>1.66</v>
      </c>
    </row>
    <row r="58" spans="1:6">
      <c r="A58" s="26">
        <v>282.5</v>
      </c>
      <c r="B58" s="17">
        <v>10934</v>
      </c>
      <c r="C58" s="27">
        <v>-4.3499999999999996</v>
      </c>
      <c r="D58" s="27">
        <v>-0.39</v>
      </c>
      <c r="E58" s="27">
        <v>16.36</v>
      </c>
      <c r="F58" s="27">
        <v>1.39</v>
      </c>
    </row>
    <row r="59" spans="1:6">
      <c r="A59" s="26">
        <v>287.5</v>
      </c>
      <c r="B59" s="17">
        <v>10809</v>
      </c>
      <c r="C59" s="27">
        <v>-4.3899999999999997</v>
      </c>
      <c r="D59" s="27">
        <v>0.95</v>
      </c>
      <c r="E59" s="27">
        <v>16.899999999999999</v>
      </c>
      <c r="F59" s="27">
        <v>1.1299999999999999</v>
      </c>
    </row>
    <row r="60" spans="1:6">
      <c r="A60" s="26">
        <v>292.5</v>
      </c>
      <c r="B60" s="17">
        <v>10039</v>
      </c>
      <c r="C60" s="27">
        <v>-4.0599999999999996</v>
      </c>
      <c r="D60" s="27">
        <v>0.71</v>
      </c>
      <c r="E60" s="27">
        <v>14.21</v>
      </c>
      <c r="F60" s="27">
        <v>1.58</v>
      </c>
    </row>
    <row r="61" spans="1:6">
      <c r="A61" s="26">
        <v>297.5</v>
      </c>
      <c r="B61" s="17">
        <v>10356</v>
      </c>
      <c r="C61" s="27">
        <v>-4.01</v>
      </c>
      <c r="D61" s="27">
        <v>-0.32</v>
      </c>
      <c r="E61" s="27">
        <v>15.19</v>
      </c>
      <c r="F61" s="27">
        <v>1.64</v>
      </c>
    </row>
    <row r="62" spans="1:6">
      <c r="A62" s="26">
        <v>302.5</v>
      </c>
      <c r="B62" s="17">
        <v>10999</v>
      </c>
      <c r="C62" s="27">
        <v>-4.28</v>
      </c>
      <c r="D62" s="27">
        <v>-1.1200000000000001</v>
      </c>
      <c r="E62" s="27">
        <v>16.260000000000002</v>
      </c>
      <c r="F62" s="27">
        <v>1.28</v>
      </c>
    </row>
    <row r="63" spans="1:6">
      <c r="A63" s="26">
        <v>307.5</v>
      </c>
      <c r="B63" s="17">
        <v>11550</v>
      </c>
      <c r="C63" s="27">
        <v>-4.66</v>
      </c>
      <c r="D63" s="27">
        <v>-1.46</v>
      </c>
      <c r="E63" s="27">
        <v>16.34</v>
      </c>
      <c r="F63" s="27">
        <v>1.43</v>
      </c>
    </row>
    <row r="64" spans="1:6">
      <c r="A64" s="26">
        <v>312.5</v>
      </c>
      <c r="B64" s="17">
        <v>11780</v>
      </c>
      <c r="C64" s="27">
        <v>-4.91</v>
      </c>
      <c r="D64" s="27">
        <v>-1.25</v>
      </c>
      <c r="E64" s="27">
        <v>16.079999999999998</v>
      </c>
      <c r="F64" s="27">
        <v>1.3</v>
      </c>
    </row>
    <row r="65" spans="1:17">
      <c r="A65" s="26">
        <v>317.5</v>
      </c>
      <c r="B65" s="17">
        <v>11508</v>
      </c>
      <c r="C65" s="27">
        <v>-4.57</v>
      </c>
      <c r="D65" s="27">
        <v>-0.88</v>
      </c>
      <c r="E65" s="27">
        <v>16.96</v>
      </c>
      <c r="F65" s="27">
        <v>1.27</v>
      </c>
    </row>
    <row r="66" spans="1:17">
      <c r="A66" s="26">
        <v>322.5</v>
      </c>
      <c r="B66" s="17">
        <v>11509</v>
      </c>
      <c r="C66" s="27">
        <v>-4.4400000000000004</v>
      </c>
      <c r="D66" s="27">
        <v>-1.48</v>
      </c>
      <c r="E66" s="27">
        <v>17.34</v>
      </c>
      <c r="F66" s="27">
        <v>1.41</v>
      </c>
    </row>
    <row r="67" spans="1:17">
      <c r="A67" s="26">
        <v>327.5</v>
      </c>
      <c r="B67" s="17">
        <v>12372</v>
      </c>
      <c r="C67" s="27">
        <v>-5.1100000000000003</v>
      </c>
      <c r="D67" s="27">
        <v>-0.95</v>
      </c>
      <c r="E67" s="27">
        <v>18.850000000000001</v>
      </c>
      <c r="F67" s="27">
        <v>0.78</v>
      </c>
    </row>
    <row r="68" spans="1:17">
      <c r="A68" s="26">
        <v>332.5</v>
      </c>
      <c r="B68" s="17">
        <v>10851</v>
      </c>
      <c r="C68" s="27">
        <v>-5.09</v>
      </c>
      <c r="D68" s="27">
        <v>1.7</v>
      </c>
      <c r="E68" s="27">
        <v>19.93</v>
      </c>
      <c r="F68" s="27">
        <v>0.67</v>
      </c>
    </row>
    <row r="69" spans="1:17">
      <c r="A69" s="26">
        <v>337.5</v>
      </c>
      <c r="B69" s="17">
        <v>9730</v>
      </c>
      <c r="C69" s="27">
        <v>-4.37</v>
      </c>
      <c r="D69" s="27">
        <v>3.21</v>
      </c>
      <c r="E69" s="27">
        <v>12.41</v>
      </c>
      <c r="F69" s="27">
        <v>2.0099999999999998</v>
      </c>
    </row>
    <row r="70" spans="1:17">
      <c r="A70" s="26">
        <v>342.5</v>
      </c>
      <c r="B70" s="17">
        <v>9183</v>
      </c>
      <c r="C70" s="27">
        <v>-3.64</v>
      </c>
      <c r="D70" s="27">
        <v>3.41</v>
      </c>
      <c r="E70" s="27">
        <v>8.06</v>
      </c>
      <c r="F70" s="27">
        <v>2.63</v>
      </c>
    </row>
    <row r="71" spans="1:17">
      <c r="A71" s="26">
        <v>347.5</v>
      </c>
      <c r="B71" s="17">
        <v>9864</v>
      </c>
      <c r="C71" s="27">
        <v>-3.6</v>
      </c>
      <c r="D71" s="27">
        <v>3.42</v>
      </c>
      <c r="E71" s="27">
        <v>11.4</v>
      </c>
      <c r="F71" s="27">
        <v>2.41</v>
      </c>
    </row>
    <row r="72" spans="1:17">
      <c r="C72" s="22"/>
      <c r="H72" s="22"/>
      <c r="Q72" s="2"/>
    </row>
    <row r="73" spans="1:17">
      <c r="C73" s="22"/>
      <c r="H73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F5D2A-9390-9245-99C4-B9CF003A2EAC}">
  <dimension ref="A1:F117"/>
  <sheetViews>
    <sheetView workbookViewId="0">
      <selection sqref="A1:XFD2"/>
    </sheetView>
  </sheetViews>
  <sheetFormatPr baseColWidth="10" defaultRowHeight="16"/>
  <cols>
    <col min="1" max="1" width="13.83203125" customWidth="1"/>
    <col min="5" max="5" width="12.6640625" customWidth="1"/>
  </cols>
  <sheetData>
    <row r="1" spans="1:6" ht="68">
      <c r="A1" s="7" t="s">
        <v>10</v>
      </c>
      <c r="B1" s="7" t="s">
        <v>8</v>
      </c>
      <c r="C1" s="7" t="s">
        <v>9</v>
      </c>
      <c r="D1" s="6" t="s">
        <v>11</v>
      </c>
      <c r="E1" s="6" t="s">
        <v>145</v>
      </c>
      <c r="F1" s="6" t="s">
        <v>146</v>
      </c>
    </row>
    <row r="2" spans="1:6" s="1" customFormat="1">
      <c r="A2" s="8">
        <v>2.463572797E-2</v>
      </c>
      <c r="B2" s="10">
        <v>-4.25</v>
      </c>
      <c r="C2" s="10"/>
      <c r="D2" s="12">
        <v>2.463572797E-2</v>
      </c>
      <c r="E2" s="14">
        <v>13387</v>
      </c>
      <c r="F2" s="15"/>
    </row>
    <row r="3" spans="1:6">
      <c r="A3" s="8">
        <v>7.3907183910000007E-2</v>
      </c>
      <c r="B3" s="11">
        <v>-4.55</v>
      </c>
      <c r="C3" s="11">
        <v>-4.7699999999999996</v>
      </c>
      <c r="D3" s="12">
        <v>7.3907183910000007E-2</v>
      </c>
      <c r="E3" s="17">
        <v>13265</v>
      </c>
      <c r="F3" s="17">
        <v>13266</v>
      </c>
    </row>
    <row r="4" spans="1:6">
      <c r="A4" s="8">
        <v>0.12317863985000001</v>
      </c>
      <c r="B4" s="11">
        <v>-5.2</v>
      </c>
      <c r="C4" s="11">
        <v>-5.08</v>
      </c>
      <c r="D4" s="12">
        <v>0.12317863985000001</v>
      </c>
      <c r="E4" s="17">
        <v>13163</v>
      </c>
      <c r="F4" s="17">
        <v>13245</v>
      </c>
    </row>
    <row r="5" spans="1:6">
      <c r="A5" s="8">
        <v>0.17245009579000001</v>
      </c>
      <c r="B5" s="11">
        <v>-5.86</v>
      </c>
      <c r="C5" s="11">
        <v>-5.26</v>
      </c>
      <c r="D5" s="12">
        <v>0.17245009579000001</v>
      </c>
      <c r="E5" s="17">
        <v>13246</v>
      </c>
      <c r="F5" s="17">
        <v>13272</v>
      </c>
    </row>
    <row r="6" spans="1:6">
      <c r="A6" s="8">
        <v>0.22172155173000002</v>
      </c>
      <c r="B6" s="11">
        <v>-5.04</v>
      </c>
      <c r="C6" s="11">
        <v>-5.2</v>
      </c>
      <c r="D6" s="12">
        <v>0.22172155173000002</v>
      </c>
      <c r="E6" s="17">
        <v>13261</v>
      </c>
      <c r="F6" s="17">
        <v>13353</v>
      </c>
    </row>
    <row r="7" spans="1:6">
      <c r="A7" s="8">
        <v>0.27099300767000001</v>
      </c>
      <c r="B7" s="11">
        <v>-4.91</v>
      </c>
      <c r="C7" s="11">
        <v>-5.07</v>
      </c>
      <c r="D7" s="12">
        <v>0.27099300767000001</v>
      </c>
      <c r="E7" s="17">
        <v>13613</v>
      </c>
      <c r="F7" s="17">
        <v>13450</v>
      </c>
    </row>
    <row r="8" spans="1:6">
      <c r="A8" s="8">
        <v>0.32026446360999999</v>
      </c>
      <c r="B8" s="11">
        <v>-4.8499999999999996</v>
      </c>
      <c r="C8" s="11">
        <v>-5.04</v>
      </c>
      <c r="D8" s="12">
        <v>0.32026446360999999</v>
      </c>
      <c r="E8" s="17">
        <v>13440</v>
      </c>
      <c r="F8" s="17">
        <v>13524</v>
      </c>
    </row>
    <row r="9" spans="1:6">
      <c r="A9" s="8">
        <v>0.36953591954999998</v>
      </c>
      <c r="B9" s="11">
        <v>-5.46</v>
      </c>
      <c r="C9" s="11">
        <v>-5.04</v>
      </c>
      <c r="D9" s="12">
        <v>0.36953591954999998</v>
      </c>
      <c r="E9" s="17">
        <v>13629</v>
      </c>
      <c r="F9" s="17">
        <v>13568</v>
      </c>
    </row>
    <row r="10" spans="1:6">
      <c r="A10" s="8">
        <v>0.41880737548999997</v>
      </c>
      <c r="B10" s="11">
        <v>-4.87</v>
      </c>
      <c r="C10" s="11">
        <v>-4.96</v>
      </c>
      <c r="D10" s="12">
        <v>0.41880737548999997</v>
      </c>
      <c r="E10" s="17">
        <v>13608</v>
      </c>
      <c r="F10" s="17">
        <v>13565</v>
      </c>
    </row>
    <row r="11" spans="1:6">
      <c r="A11" s="8">
        <v>0.46807883142999995</v>
      </c>
      <c r="B11" s="11">
        <v>-4.6900000000000004</v>
      </c>
      <c r="C11" s="11">
        <v>-4.8600000000000003</v>
      </c>
      <c r="D11" s="12">
        <v>0.46807883142999995</v>
      </c>
      <c r="E11" s="17">
        <v>13634</v>
      </c>
      <c r="F11" s="17">
        <v>13485</v>
      </c>
    </row>
    <row r="12" spans="1:6">
      <c r="A12" s="8">
        <v>0.51735028736999999</v>
      </c>
      <c r="B12" s="11">
        <v>-4.74</v>
      </c>
      <c r="C12" s="11">
        <v>-4.87</v>
      </c>
      <c r="D12" s="12">
        <v>0.51735028736999999</v>
      </c>
      <c r="E12" s="17">
        <v>13274</v>
      </c>
      <c r="F12" s="17">
        <v>13319</v>
      </c>
    </row>
    <row r="13" spans="1:6">
      <c r="A13" s="8">
        <v>0.56662174331000004</v>
      </c>
      <c r="B13" s="11">
        <v>-5.13</v>
      </c>
      <c r="C13" s="11">
        <v>-4.97</v>
      </c>
      <c r="D13" s="12">
        <v>0.56662174331000004</v>
      </c>
      <c r="E13" s="17">
        <v>13178</v>
      </c>
      <c r="F13" s="17">
        <v>13100</v>
      </c>
    </row>
    <row r="14" spans="1:6">
      <c r="A14" s="8">
        <v>0.61589319925000008</v>
      </c>
      <c r="B14" s="11">
        <v>-4.9000000000000004</v>
      </c>
      <c r="C14" s="11">
        <v>-5.07</v>
      </c>
      <c r="D14" s="12">
        <v>0.61589319925000008</v>
      </c>
      <c r="E14" s="17">
        <v>12831</v>
      </c>
      <c r="F14" s="17">
        <v>12903</v>
      </c>
    </row>
    <row r="15" spans="1:6">
      <c r="A15" s="8">
        <v>0.66516465519000012</v>
      </c>
      <c r="B15" s="11">
        <v>-5.51</v>
      </c>
      <c r="C15" s="11">
        <v>-5.0999999999999996</v>
      </c>
      <c r="D15" s="12">
        <v>0.66516465519000012</v>
      </c>
      <c r="E15" s="17">
        <v>12461</v>
      </c>
      <c r="F15" s="17">
        <v>12802</v>
      </c>
    </row>
    <row r="16" spans="1:6">
      <c r="A16" s="8">
        <v>0.71443611113000016</v>
      </c>
      <c r="B16" s="11">
        <v>-4.76</v>
      </c>
      <c r="C16" s="11">
        <v>-5.07</v>
      </c>
      <c r="D16" s="12">
        <v>0.71443611113000016</v>
      </c>
      <c r="E16" s="17">
        <v>13094</v>
      </c>
      <c r="F16" s="17">
        <v>12782</v>
      </c>
    </row>
    <row r="17" spans="1:6">
      <c r="A17" s="8">
        <v>0.7637075670700002</v>
      </c>
      <c r="B17" s="11">
        <v>-5.19</v>
      </c>
      <c r="C17" s="11">
        <v>-5.03</v>
      </c>
      <c r="D17" s="12">
        <v>0.7637075670700002</v>
      </c>
      <c r="E17" s="17">
        <v>12713</v>
      </c>
      <c r="F17" s="17">
        <v>12775</v>
      </c>
    </row>
    <row r="18" spans="1:6">
      <c r="A18" s="8">
        <v>0.81297902301000025</v>
      </c>
      <c r="B18" s="11">
        <v>-4.8099999999999996</v>
      </c>
      <c r="C18" s="11">
        <v>-5.08</v>
      </c>
      <c r="D18" s="12">
        <v>0.81297902301000025</v>
      </c>
      <c r="E18" s="17">
        <v>12590</v>
      </c>
      <c r="F18" s="17">
        <v>12798</v>
      </c>
    </row>
    <row r="19" spans="1:6">
      <c r="A19" s="8">
        <v>0.86225047895000029</v>
      </c>
      <c r="B19" s="11">
        <v>-5.12</v>
      </c>
      <c r="C19" s="11">
        <v>-5.27</v>
      </c>
      <c r="D19" s="12">
        <v>0.86225047895000029</v>
      </c>
      <c r="E19" s="17">
        <v>12880</v>
      </c>
      <c r="F19" s="17">
        <v>12902</v>
      </c>
    </row>
    <row r="20" spans="1:6">
      <c r="A20" s="8">
        <v>0.91152193489000033</v>
      </c>
      <c r="B20" s="11">
        <v>-5.62</v>
      </c>
      <c r="C20" s="11">
        <v>-5.55</v>
      </c>
      <c r="D20" s="12">
        <v>0.91152193489000033</v>
      </c>
      <c r="E20" s="17">
        <v>13184</v>
      </c>
      <c r="F20" s="17">
        <v>13012</v>
      </c>
    </row>
    <row r="21" spans="1:6">
      <c r="A21" s="8">
        <v>0.96079339083000037</v>
      </c>
      <c r="B21" s="11">
        <v>-6.22</v>
      </c>
      <c r="C21" s="11">
        <v>-5.76</v>
      </c>
      <c r="D21" s="12">
        <v>0.96079339083000037</v>
      </c>
      <c r="E21" s="17">
        <v>13251</v>
      </c>
      <c r="F21" s="17">
        <v>13013</v>
      </c>
    </row>
    <row r="22" spans="1:6">
      <c r="A22" s="8">
        <v>1.0100648467700004</v>
      </c>
      <c r="B22" s="11">
        <v>-5.48</v>
      </c>
      <c r="C22" s="11">
        <v>-5.81</v>
      </c>
      <c r="D22" s="12">
        <v>1.0100648467700004</v>
      </c>
      <c r="E22" s="17">
        <v>12661</v>
      </c>
      <c r="F22" s="17">
        <v>12930</v>
      </c>
    </row>
    <row r="23" spans="1:6">
      <c r="A23" s="8">
        <v>1.0593363027100005</v>
      </c>
      <c r="B23" s="11">
        <v>-6.06</v>
      </c>
      <c r="C23" s="11">
        <v>-5.76</v>
      </c>
      <c r="D23" s="12">
        <v>1.0593363027100005</v>
      </c>
      <c r="E23" s="17">
        <v>12892</v>
      </c>
      <c r="F23" s="17">
        <v>12873</v>
      </c>
    </row>
    <row r="24" spans="1:6">
      <c r="A24" s="8">
        <v>1.1086077586500005</v>
      </c>
      <c r="B24" s="11">
        <v>-5.6</v>
      </c>
      <c r="C24" s="11">
        <v>-5.66</v>
      </c>
      <c r="D24" s="12">
        <v>1.1086077586500005</v>
      </c>
      <c r="E24" s="17">
        <v>12885</v>
      </c>
      <c r="F24" s="17">
        <v>12869</v>
      </c>
    </row>
    <row r="25" spans="1:6">
      <c r="A25" s="8">
        <v>1.1578792145900005</v>
      </c>
      <c r="B25" s="11">
        <v>-5.44</v>
      </c>
      <c r="C25" s="11">
        <v>-5.56</v>
      </c>
      <c r="D25" s="12">
        <v>1.1578792145900005</v>
      </c>
      <c r="E25" s="17">
        <v>12859</v>
      </c>
      <c r="F25" s="17">
        <v>12852</v>
      </c>
    </row>
    <row r="26" spans="1:6">
      <c r="A26" s="8">
        <v>1.2071506705300006</v>
      </c>
      <c r="B26" s="11">
        <v>-5.57</v>
      </c>
      <c r="C26" s="11">
        <v>-5.46</v>
      </c>
      <c r="D26" s="12">
        <v>1.2071506705300006</v>
      </c>
      <c r="E26" s="17">
        <v>13003</v>
      </c>
      <c r="F26" s="17">
        <v>12774</v>
      </c>
    </row>
    <row r="27" spans="1:6">
      <c r="A27" s="8">
        <v>1.2564221264700006</v>
      </c>
      <c r="B27" s="11">
        <v>-5.41</v>
      </c>
      <c r="C27" s="11">
        <v>-5.32</v>
      </c>
      <c r="D27" s="12">
        <v>1.2564221264700006</v>
      </c>
      <c r="E27" s="17">
        <v>12395</v>
      </c>
      <c r="F27" s="17">
        <v>12676</v>
      </c>
    </row>
    <row r="28" spans="1:6">
      <c r="A28" s="8">
        <v>1.3056935824100007</v>
      </c>
      <c r="B28" s="11">
        <v>-5.1100000000000003</v>
      </c>
      <c r="C28" s="11">
        <v>-5.19</v>
      </c>
      <c r="D28" s="12">
        <v>1.3056935824100007</v>
      </c>
      <c r="E28" s="17">
        <v>12632</v>
      </c>
      <c r="F28" s="17">
        <v>12637</v>
      </c>
    </row>
    <row r="29" spans="1:6">
      <c r="A29" s="8">
        <v>1.3549650383500007</v>
      </c>
      <c r="B29" s="11">
        <v>-4.8</v>
      </c>
      <c r="C29" s="11">
        <v>-5.19</v>
      </c>
      <c r="D29" s="12">
        <v>1.3549650383500007</v>
      </c>
      <c r="E29" s="17">
        <v>12665</v>
      </c>
      <c r="F29" s="17">
        <v>12666</v>
      </c>
    </row>
    <row r="30" spans="1:6">
      <c r="A30" s="8">
        <v>1.4042364942900007</v>
      </c>
      <c r="B30" s="11">
        <v>-5.33</v>
      </c>
      <c r="C30" s="11">
        <v>-5.35</v>
      </c>
      <c r="D30" s="12">
        <v>1.4042364942900007</v>
      </c>
      <c r="E30" s="17">
        <v>12779</v>
      </c>
      <c r="F30" s="17">
        <v>12704</v>
      </c>
    </row>
    <row r="31" spans="1:6">
      <c r="A31" s="8">
        <v>1.4535079502300008</v>
      </c>
      <c r="B31" s="11">
        <v>-6.03</v>
      </c>
      <c r="C31" s="11">
        <v>-5.49</v>
      </c>
      <c r="D31" s="12">
        <v>1.4535079502300008</v>
      </c>
      <c r="E31" s="17">
        <v>12680</v>
      </c>
      <c r="F31" s="17">
        <v>12732</v>
      </c>
    </row>
    <row r="32" spans="1:6">
      <c r="A32" s="8">
        <v>1.5027794061700008</v>
      </c>
      <c r="B32" s="11">
        <v>-5.38</v>
      </c>
      <c r="C32" s="11">
        <v>-5.47</v>
      </c>
      <c r="D32" s="12">
        <v>1.5027794061700008</v>
      </c>
      <c r="E32" s="17">
        <v>12708</v>
      </c>
      <c r="F32" s="17">
        <v>12773</v>
      </c>
    </row>
    <row r="33" spans="1:6">
      <c r="A33" s="8">
        <v>1.5520508621100009</v>
      </c>
      <c r="B33" s="11">
        <v>-5.17</v>
      </c>
      <c r="C33" s="11">
        <v>-5.36</v>
      </c>
      <c r="D33" s="12">
        <v>1.6013223180500009</v>
      </c>
      <c r="E33" s="17">
        <v>12891</v>
      </c>
      <c r="F33" s="17">
        <v>12819</v>
      </c>
    </row>
    <row r="34" spans="1:6">
      <c r="A34" s="8">
        <v>1.6013223180500009</v>
      </c>
      <c r="B34" s="11">
        <v>-5.35</v>
      </c>
      <c r="C34" s="11">
        <v>-5.32</v>
      </c>
      <c r="D34" s="12">
        <v>1.650593773990001</v>
      </c>
      <c r="E34" s="17">
        <v>12957</v>
      </c>
      <c r="F34" s="17">
        <v>12829</v>
      </c>
    </row>
    <row r="35" spans="1:6">
      <c r="A35" s="8">
        <v>1.650593773990001</v>
      </c>
      <c r="B35" s="11">
        <v>-5.3</v>
      </c>
      <c r="C35" s="11">
        <v>-5.34</v>
      </c>
      <c r="D35" s="12">
        <v>1.699865229930001</v>
      </c>
      <c r="E35" s="17">
        <v>12642</v>
      </c>
      <c r="F35" s="17">
        <v>12804</v>
      </c>
    </row>
    <row r="36" spans="1:6">
      <c r="A36" s="8">
        <v>1.699865229930001</v>
      </c>
      <c r="B36" s="11">
        <v>-5.38</v>
      </c>
      <c r="C36" s="11">
        <v>-5.4</v>
      </c>
      <c r="D36" s="12">
        <v>1.749136685870001</v>
      </c>
      <c r="E36" s="17">
        <v>12879</v>
      </c>
      <c r="F36" s="17">
        <v>12771</v>
      </c>
    </row>
    <row r="37" spans="1:6">
      <c r="A37" s="8">
        <v>1.749136685870001</v>
      </c>
      <c r="B37" s="11">
        <v>-5.52</v>
      </c>
      <c r="C37" s="11">
        <v>-5.49</v>
      </c>
      <c r="D37" s="12">
        <v>1.7984081418100011</v>
      </c>
      <c r="E37" s="17">
        <v>12699</v>
      </c>
      <c r="F37" s="17">
        <v>12712</v>
      </c>
    </row>
    <row r="38" spans="1:6">
      <c r="A38" s="8">
        <v>1.7984081418100011</v>
      </c>
      <c r="B38" s="11">
        <v>-5.46</v>
      </c>
      <c r="C38" s="11">
        <v>-5.57</v>
      </c>
      <c r="D38" s="12">
        <v>1.8476795977500011</v>
      </c>
      <c r="E38" s="17">
        <v>12800</v>
      </c>
      <c r="F38" s="17">
        <v>12588</v>
      </c>
    </row>
    <row r="39" spans="1:6">
      <c r="A39" s="8">
        <v>1.8476795977500011</v>
      </c>
      <c r="B39" s="11">
        <v>-5.93</v>
      </c>
      <c r="C39" s="11">
        <v>-5.63</v>
      </c>
      <c r="D39" s="12">
        <v>1.8969510536900012</v>
      </c>
      <c r="E39" s="17">
        <v>12215</v>
      </c>
      <c r="F39" s="17">
        <v>12424</v>
      </c>
    </row>
    <row r="40" spans="1:6">
      <c r="A40" s="8">
        <v>1.8969510536900012</v>
      </c>
      <c r="B40" s="11">
        <v>-5.38</v>
      </c>
      <c r="C40" s="11">
        <v>-5.64</v>
      </c>
      <c r="D40" s="12">
        <v>1.9462225096300012</v>
      </c>
      <c r="E40" s="17">
        <v>12309</v>
      </c>
      <c r="F40" s="17">
        <v>12288</v>
      </c>
    </row>
    <row r="41" spans="1:6">
      <c r="A41" s="8">
        <v>1.9462225096300012</v>
      </c>
      <c r="B41" s="11">
        <v>-5.8</v>
      </c>
      <c r="C41" s="11">
        <v>-5.66</v>
      </c>
      <c r="D41" s="12">
        <v>1.9954939655700012</v>
      </c>
      <c r="E41" s="17">
        <v>12167</v>
      </c>
      <c r="F41" s="17">
        <v>12197</v>
      </c>
    </row>
    <row r="42" spans="1:6">
      <c r="A42" s="8">
        <v>1.9954939655700012</v>
      </c>
      <c r="B42" s="11">
        <v>-5.58</v>
      </c>
      <c r="C42" s="11">
        <v>-5.66</v>
      </c>
      <c r="D42" s="12">
        <v>2.0447654215100011</v>
      </c>
      <c r="E42" s="17">
        <v>12140</v>
      </c>
      <c r="F42" s="17">
        <v>12088</v>
      </c>
    </row>
    <row r="43" spans="1:6">
      <c r="A43" s="8">
        <v>2.0447654215100011</v>
      </c>
      <c r="B43" s="11">
        <v>-5.94</v>
      </c>
      <c r="C43" s="11">
        <v>-5.55</v>
      </c>
      <c r="D43" s="12">
        <v>2.0940368774500011</v>
      </c>
      <c r="E43" s="17">
        <v>12162</v>
      </c>
      <c r="F43" s="17">
        <v>11868</v>
      </c>
    </row>
    <row r="44" spans="1:6">
      <c r="A44" s="8">
        <v>2.0940368774500011</v>
      </c>
      <c r="B44" s="11">
        <v>-5.17</v>
      </c>
      <c r="C44" s="11">
        <v>-5.34</v>
      </c>
      <c r="D44" s="12">
        <v>2.1433083333900012</v>
      </c>
      <c r="E44" s="17">
        <v>11452</v>
      </c>
      <c r="F44" s="17">
        <v>11498</v>
      </c>
    </row>
    <row r="45" spans="1:6">
      <c r="A45" s="8">
        <v>2.1433083333900012</v>
      </c>
      <c r="B45" s="11">
        <v>-5.0199999999999996</v>
      </c>
      <c r="C45" s="11">
        <v>-5.15</v>
      </c>
      <c r="D45" s="12">
        <v>2.1925797893300012</v>
      </c>
      <c r="E45" s="17">
        <v>11135</v>
      </c>
      <c r="F45" s="17">
        <v>11060</v>
      </c>
    </row>
    <row r="46" spans="1:6">
      <c r="A46" s="8">
        <v>2.1925797893300012</v>
      </c>
      <c r="B46" s="11">
        <v>-4.84</v>
      </c>
      <c r="C46" s="11">
        <v>-5.0999999999999996</v>
      </c>
      <c r="D46" s="12">
        <v>2.2418512452700012</v>
      </c>
      <c r="E46" s="17">
        <v>10288</v>
      </c>
      <c r="F46" s="17">
        <v>10678</v>
      </c>
    </row>
    <row r="47" spans="1:6">
      <c r="A47" s="8">
        <v>2.2418512452700012</v>
      </c>
      <c r="B47" s="11">
        <v>-5.52</v>
      </c>
      <c r="C47" s="11">
        <v>-5.13</v>
      </c>
      <c r="D47" s="12">
        <v>2.2911227012100013</v>
      </c>
      <c r="E47" s="17">
        <v>10632</v>
      </c>
      <c r="F47" s="17">
        <v>10356</v>
      </c>
    </row>
    <row r="48" spans="1:6">
      <c r="A48" s="8">
        <v>2.2911227012100013</v>
      </c>
      <c r="B48" s="11">
        <v>-4.93</v>
      </c>
      <c r="C48" s="11">
        <v>-5.13</v>
      </c>
      <c r="D48" s="12">
        <v>2.3403941571500013</v>
      </c>
      <c r="E48" s="17">
        <v>10148</v>
      </c>
      <c r="F48" s="17">
        <v>10006</v>
      </c>
    </row>
    <row r="49" spans="1:6">
      <c r="A49" s="8">
        <v>2.3403941571500013</v>
      </c>
      <c r="B49" s="11">
        <v>-5.19</v>
      </c>
      <c r="C49" s="11">
        <v>-5.08</v>
      </c>
      <c r="D49" s="12">
        <v>2.4389370690300014</v>
      </c>
      <c r="E49" s="17">
        <v>9340</v>
      </c>
      <c r="F49" s="17">
        <v>9650</v>
      </c>
    </row>
    <row r="50" spans="1:6">
      <c r="A50" s="8">
        <v>2.3896656130900014</v>
      </c>
      <c r="B50" s="11">
        <v>-4.97</v>
      </c>
      <c r="C50" s="11">
        <v>-5.04</v>
      </c>
      <c r="D50" s="12">
        <v>2.4882085249700014</v>
      </c>
      <c r="E50" s="17">
        <v>9282</v>
      </c>
      <c r="F50" s="17">
        <v>9421</v>
      </c>
    </row>
    <row r="51" spans="1:6">
      <c r="A51" s="8">
        <v>2.4389370690300014</v>
      </c>
      <c r="B51" s="11">
        <v>-5.04</v>
      </c>
      <c r="C51" s="11">
        <v>-5.0199999999999996</v>
      </c>
      <c r="D51" s="12">
        <v>2.5374799809100015</v>
      </c>
      <c r="E51" s="17">
        <v>9298</v>
      </c>
      <c r="F51" s="17">
        <v>9353</v>
      </c>
    </row>
    <row r="52" spans="1:6">
      <c r="A52" s="8">
        <v>2.4882085249700014</v>
      </c>
      <c r="B52" s="11">
        <v>-4.83</v>
      </c>
      <c r="C52" s="11">
        <v>-5.07</v>
      </c>
      <c r="D52" s="12">
        <v>2.5867514368500015</v>
      </c>
      <c r="E52" s="17">
        <v>9472</v>
      </c>
      <c r="F52" s="17">
        <v>9313</v>
      </c>
    </row>
    <row r="53" spans="1:6">
      <c r="A53" s="8">
        <v>2.5374799809100015</v>
      </c>
      <c r="B53" s="11">
        <v>-5.36</v>
      </c>
      <c r="C53" s="11">
        <v>-5.21</v>
      </c>
      <c r="D53" s="12">
        <v>2.6360228927900016</v>
      </c>
      <c r="E53" s="17">
        <v>9381</v>
      </c>
      <c r="F53" s="17">
        <v>9147</v>
      </c>
    </row>
    <row r="54" spans="1:6">
      <c r="A54" s="8">
        <v>2.5867514368500015</v>
      </c>
      <c r="B54" s="11">
        <v>-5.18</v>
      </c>
      <c r="C54" s="11">
        <v>-5.32</v>
      </c>
      <c r="D54" s="12">
        <v>2.6852943487300016</v>
      </c>
      <c r="E54" s="17">
        <v>8854</v>
      </c>
      <c r="F54" s="17">
        <v>8848</v>
      </c>
    </row>
    <row r="55" spans="1:6">
      <c r="A55" s="8">
        <v>2.6360228927900016</v>
      </c>
      <c r="B55" s="11">
        <v>-6.08</v>
      </c>
      <c r="C55" s="11">
        <v>-5.26</v>
      </c>
      <c r="D55" s="12">
        <v>2.7345658046700017</v>
      </c>
      <c r="E55" s="17">
        <v>8243</v>
      </c>
      <c r="F55" s="17">
        <v>8579</v>
      </c>
    </row>
    <row r="56" spans="1:6">
      <c r="A56" s="8">
        <v>2.6852943487300016</v>
      </c>
      <c r="B56" s="11">
        <v>-4.45</v>
      </c>
      <c r="C56" s="11">
        <v>-4.97</v>
      </c>
      <c r="D56" s="12">
        <v>2.7838372606100017</v>
      </c>
      <c r="E56" s="17">
        <v>8338</v>
      </c>
      <c r="F56" s="17">
        <v>8482</v>
      </c>
    </row>
    <row r="57" spans="1:6">
      <c r="A57" s="8">
        <v>2.7345658046700017</v>
      </c>
      <c r="B57" s="11">
        <v>-4.8600000000000003</v>
      </c>
      <c r="C57" s="11">
        <v>-4.58</v>
      </c>
      <c r="D57" s="12">
        <v>2.8331087165500017</v>
      </c>
      <c r="E57" s="17">
        <v>8657</v>
      </c>
      <c r="F57" s="17">
        <v>8515</v>
      </c>
    </row>
    <row r="58" spans="1:6">
      <c r="A58" s="8">
        <v>2.7838372606100017</v>
      </c>
      <c r="B58" s="11">
        <v>-4.18</v>
      </c>
      <c r="C58" s="11">
        <v>-4.1900000000000004</v>
      </c>
      <c r="D58" s="12">
        <v>2.8823801724900018</v>
      </c>
      <c r="E58" s="17">
        <v>8614</v>
      </c>
      <c r="F58" s="17">
        <v>8572</v>
      </c>
    </row>
    <row r="59" spans="1:6">
      <c r="A59" s="8">
        <v>2.8331087165500017</v>
      </c>
      <c r="B59" s="11">
        <v>-3.6</v>
      </c>
      <c r="C59" s="11">
        <v>-3.85</v>
      </c>
      <c r="D59" s="12">
        <v>2.9316516284300018</v>
      </c>
      <c r="E59" s="17">
        <v>8387</v>
      </c>
      <c r="F59" s="17">
        <v>8645</v>
      </c>
    </row>
    <row r="60" spans="1:6">
      <c r="A60" s="8">
        <v>2.8823801724900018</v>
      </c>
      <c r="B60" s="11">
        <v>-3.46</v>
      </c>
      <c r="C60" s="11">
        <v>-3.67</v>
      </c>
      <c r="D60" s="12">
        <v>2.9809230843700019</v>
      </c>
      <c r="E60" s="17">
        <v>8918</v>
      </c>
      <c r="F60" s="17">
        <v>8756</v>
      </c>
    </row>
    <row r="61" spans="1:6">
      <c r="A61" s="8">
        <v>2.9316516284300018</v>
      </c>
      <c r="B61" s="11">
        <v>-3.84</v>
      </c>
      <c r="C61" s="11">
        <v>-3.58</v>
      </c>
      <c r="D61" s="12">
        <v>3.0301945403100019</v>
      </c>
      <c r="E61" s="17">
        <v>8899</v>
      </c>
      <c r="F61" s="17">
        <v>8865</v>
      </c>
    </row>
    <row r="62" spans="1:6">
      <c r="A62" s="8">
        <v>2.9809230843700019</v>
      </c>
      <c r="B62" s="11">
        <v>-3.43</v>
      </c>
      <c r="C62" s="11">
        <v>-3.5</v>
      </c>
      <c r="D62" s="12">
        <v>3.0794659962500019</v>
      </c>
      <c r="E62" s="17">
        <v>8889</v>
      </c>
      <c r="F62" s="17">
        <v>8923</v>
      </c>
    </row>
    <row r="63" spans="1:6">
      <c r="A63" s="8">
        <v>3.0301945403100019</v>
      </c>
      <c r="B63" s="11">
        <v>-3.33</v>
      </c>
      <c r="C63" s="11">
        <v>-3.44</v>
      </c>
      <c r="D63" s="12">
        <v>3.128737452190002</v>
      </c>
      <c r="E63" s="17">
        <v>9082</v>
      </c>
      <c r="F63" s="17">
        <v>8915</v>
      </c>
    </row>
    <row r="64" spans="1:6">
      <c r="A64" s="8">
        <v>3.0794659962500019</v>
      </c>
      <c r="B64" s="11">
        <v>-3.35</v>
      </c>
      <c r="C64" s="11">
        <v>-3.46</v>
      </c>
      <c r="D64" s="12">
        <v>3.178008908130002</v>
      </c>
      <c r="E64" s="17">
        <v>8855</v>
      </c>
      <c r="F64" s="17">
        <v>8884</v>
      </c>
    </row>
    <row r="65" spans="1:6">
      <c r="A65" s="8">
        <v>3.128737452190002</v>
      </c>
      <c r="B65" s="11">
        <v>-3.63</v>
      </c>
      <c r="C65" s="11">
        <v>-3.55</v>
      </c>
      <c r="D65" s="12">
        <v>3.2272803640700021</v>
      </c>
      <c r="E65" s="17">
        <v>8522</v>
      </c>
      <c r="F65" s="17">
        <v>8944</v>
      </c>
    </row>
    <row r="66" spans="1:6">
      <c r="A66" s="8">
        <v>3.178008908130002</v>
      </c>
      <c r="B66" s="11">
        <v>-3.66</v>
      </c>
      <c r="C66" s="11">
        <v>-3.63</v>
      </c>
      <c r="D66" s="12">
        <v>3.2765518200100021</v>
      </c>
      <c r="E66" s="17">
        <v>9340</v>
      </c>
      <c r="F66" s="17">
        <v>9174</v>
      </c>
    </row>
    <row r="67" spans="1:6">
      <c r="A67" s="8">
        <v>3.2272803640700021</v>
      </c>
      <c r="B67" s="11">
        <v>-3.83</v>
      </c>
      <c r="C67" s="11">
        <v>-3.65</v>
      </c>
      <c r="D67" s="12">
        <v>3.3258232759500022</v>
      </c>
      <c r="E67" s="17">
        <v>9163</v>
      </c>
      <c r="F67" s="17">
        <v>9454</v>
      </c>
    </row>
    <row r="68" spans="1:6">
      <c r="A68" s="8">
        <v>3.2765518200100021</v>
      </c>
      <c r="B68" s="11">
        <v>-3.37</v>
      </c>
      <c r="C68" s="11">
        <v>-3.65</v>
      </c>
      <c r="D68" s="12">
        <v>3.3750947318900022</v>
      </c>
      <c r="E68" s="17">
        <v>10677</v>
      </c>
      <c r="F68" s="17">
        <v>9519</v>
      </c>
    </row>
    <row r="69" spans="1:6">
      <c r="A69" s="8">
        <v>3.3258232759500022</v>
      </c>
      <c r="B69" s="11">
        <v>-3.83</v>
      </c>
      <c r="C69" s="11">
        <v>-3.64</v>
      </c>
      <c r="D69" s="12">
        <v>3.4243661878300022</v>
      </c>
      <c r="E69" s="17">
        <v>8766</v>
      </c>
      <c r="F69" s="17">
        <v>9287</v>
      </c>
    </row>
    <row r="70" spans="1:6">
      <c r="A70" s="8">
        <v>3.3750947318900022</v>
      </c>
      <c r="B70" s="11">
        <v>-3.68</v>
      </c>
      <c r="C70" s="11">
        <v>-3.57</v>
      </c>
      <c r="D70" s="12">
        <v>3.4736376437700023</v>
      </c>
      <c r="E70" s="17">
        <v>8926</v>
      </c>
      <c r="F70" s="17">
        <v>9001</v>
      </c>
    </row>
    <row r="71" spans="1:6">
      <c r="A71" s="8">
        <v>3.4243661878300022</v>
      </c>
      <c r="B71" s="11">
        <v>-3.42</v>
      </c>
      <c r="C71" s="11">
        <v>-3.46</v>
      </c>
      <c r="D71" s="12">
        <v>3.5229090997100023</v>
      </c>
      <c r="E71" s="17">
        <v>8596</v>
      </c>
      <c r="F71" s="17">
        <v>8919</v>
      </c>
    </row>
    <row r="72" spans="1:6">
      <c r="A72" s="8">
        <v>3.4736376437700023</v>
      </c>
      <c r="B72" s="11">
        <v>-3.13</v>
      </c>
      <c r="C72" s="11">
        <v>-3.41</v>
      </c>
      <c r="D72" s="12">
        <v>3.5721805556500024</v>
      </c>
      <c r="E72" s="17">
        <v>9109</v>
      </c>
      <c r="F72" s="17">
        <v>9058</v>
      </c>
    </row>
    <row r="73" spans="1:6">
      <c r="A73" s="8">
        <v>3.5229090997100023</v>
      </c>
      <c r="B73" s="11">
        <v>-3.48</v>
      </c>
      <c r="C73" s="11">
        <v>-3.45</v>
      </c>
      <c r="D73" s="12">
        <v>3.6214520115900024</v>
      </c>
      <c r="E73" s="17">
        <v>9243</v>
      </c>
      <c r="F73" s="17">
        <v>9277</v>
      </c>
    </row>
    <row r="74" spans="1:6">
      <c r="A74" s="8">
        <v>3.5721805556500024</v>
      </c>
      <c r="B74" s="11">
        <v>-3.75</v>
      </c>
      <c r="C74" s="11">
        <v>-3.52</v>
      </c>
      <c r="D74" s="12">
        <v>3.6707234675300024</v>
      </c>
      <c r="E74" s="17">
        <v>9636</v>
      </c>
      <c r="F74" s="17">
        <v>9378</v>
      </c>
    </row>
    <row r="75" spans="1:6">
      <c r="A75" s="8">
        <v>3.6214520115900024</v>
      </c>
      <c r="B75" s="11">
        <v>-3.44</v>
      </c>
      <c r="C75" s="11">
        <v>-3.56</v>
      </c>
      <c r="D75" s="12">
        <v>3.7199949234700025</v>
      </c>
      <c r="E75" s="17">
        <v>9806</v>
      </c>
      <c r="F75" s="17">
        <v>9205</v>
      </c>
    </row>
    <row r="76" spans="1:6">
      <c r="A76" s="8">
        <v>3.6707234675300024</v>
      </c>
      <c r="B76" s="11">
        <v>-3.36</v>
      </c>
      <c r="C76" s="11">
        <v>-3.68</v>
      </c>
      <c r="D76" s="12">
        <v>3.7692663794100025</v>
      </c>
      <c r="E76" s="17">
        <v>8348</v>
      </c>
      <c r="F76" s="17">
        <v>8823</v>
      </c>
    </row>
    <row r="77" spans="1:6">
      <c r="A77" s="8">
        <v>3.7199949234700025</v>
      </c>
      <c r="B77" s="11"/>
      <c r="C77" s="11">
        <v>-3.87</v>
      </c>
      <c r="D77" s="12">
        <v>3.8185378353500026</v>
      </c>
      <c r="E77" s="17">
        <v>8404</v>
      </c>
      <c r="F77" s="17">
        <v>8459</v>
      </c>
    </row>
    <row r="78" spans="1:6">
      <c r="A78" s="8">
        <v>3.7692663794100025</v>
      </c>
      <c r="B78" s="11">
        <v>-4.03</v>
      </c>
      <c r="C78" s="11">
        <v>-3.99</v>
      </c>
      <c r="D78" s="12">
        <v>3.8678092912900026</v>
      </c>
      <c r="E78" s="17">
        <v>8277</v>
      </c>
      <c r="F78" s="17">
        <v>8266</v>
      </c>
    </row>
    <row r="79" spans="1:6">
      <c r="A79" s="8">
        <v>3.8185378353500026</v>
      </c>
      <c r="B79" s="11">
        <v>-4.4400000000000004</v>
      </c>
      <c r="C79" s="11">
        <v>-4</v>
      </c>
      <c r="D79" s="12">
        <v>3.9170807472300027</v>
      </c>
      <c r="E79" s="17">
        <v>7817</v>
      </c>
      <c r="F79" s="17">
        <v>8281</v>
      </c>
    </row>
    <row r="80" spans="1:6">
      <c r="A80" s="8">
        <v>3.8678092912900026</v>
      </c>
      <c r="B80" s="11">
        <v>-3.63</v>
      </c>
      <c r="C80" s="11">
        <v>-4.03</v>
      </c>
      <c r="D80" s="12">
        <v>3.9663522031700027</v>
      </c>
      <c r="E80" s="17">
        <v>8565</v>
      </c>
      <c r="F80" s="17">
        <v>8493</v>
      </c>
    </row>
    <row r="81" spans="1:6">
      <c r="A81" s="8">
        <v>3.9170807472300027</v>
      </c>
      <c r="B81" s="11">
        <v>-4.01</v>
      </c>
      <c r="C81" s="11">
        <v>-4.1900000000000004</v>
      </c>
      <c r="D81" s="12">
        <v>4.0156236591100027</v>
      </c>
      <c r="E81" s="17">
        <v>8859</v>
      </c>
      <c r="F81" s="17">
        <v>8820</v>
      </c>
    </row>
    <row r="82" spans="1:6">
      <c r="A82" s="8">
        <v>3.9663522031700027</v>
      </c>
      <c r="B82" s="11">
        <v>-4.07</v>
      </c>
      <c r="C82" s="11">
        <v>-4.42</v>
      </c>
      <c r="D82" s="12">
        <v>4.0648951150500023</v>
      </c>
      <c r="E82" s="17">
        <v>9058</v>
      </c>
      <c r="F82" s="17">
        <v>9128</v>
      </c>
    </row>
    <row r="83" spans="1:6">
      <c r="A83" s="8">
        <v>4.0156236591100027</v>
      </c>
      <c r="B83" s="11">
        <v>-4.41</v>
      </c>
      <c r="C83" s="11">
        <v>-4.57</v>
      </c>
      <c r="D83" s="12">
        <v>4.1141665709900019</v>
      </c>
      <c r="E83" s="17">
        <v>9721</v>
      </c>
      <c r="F83" s="17">
        <v>9254</v>
      </c>
    </row>
    <row r="84" spans="1:6">
      <c r="A84" s="8">
        <v>4.0648951150500023</v>
      </c>
      <c r="B84" s="11">
        <v>-4.8899999999999997</v>
      </c>
      <c r="C84" s="11">
        <v>-4.55</v>
      </c>
      <c r="D84" s="12">
        <v>4.1634380269300015</v>
      </c>
      <c r="E84" s="17">
        <v>9469</v>
      </c>
      <c r="F84" s="17">
        <v>9102</v>
      </c>
    </row>
    <row r="85" spans="1:6">
      <c r="A85" s="8">
        <v>4.1141665709900019</v>
      </c>
      <c r="B85" s="11">
        <v>-4.6900000000000004</v>
      </c>
      <c r="C85" s="11">
        <v>-4.43</v>
      </c>
      <c r="D85" s="12">
        <v>4.2127094828700011</v>
      </c>
      <c r="E85" s="17">
        <v>8303</v>
      </c>
      <c r="F85" s="17">
        <v>8831</v>
      </c>
    </row>
    <row r="86" spans="1:6">
      <c r="A86" s="8">
        <v>4.1634380269300015</v>
      </c>
      <c r="B86" s="11">
        <v>-4.2699999999999996</v>
      </c>
      <c r="C86" s="11">
        <v>-4.3</v>
      </c>
      <c r="D86" s="12">
        <v>4.2619809388100007</v>
      </c>
      <c r="E86" s="17">
        <v>8423</v>
      </c>
      <c r="F86" s="17">
        <v>8743</v>
      </c>
    </row>
    <row r="87" spans="1:6">
      <c r="A87" s="8">
        <v>4.2127094828700011</v>
      </c>
      <c r="B87" s="11">
        <v>-4.21</v>
      </c>
      <c r="C87" s="11">
        <v>-4.17</v>
      </c>
      <c r="D87" s="12">
        <v>4.3112523947500003</v>
      </c>
      <c r="E87" s="17">
        <v>9012</v>
      </c>
      <c r="F87" s="17">
        <v>8906</v>
      </c>
    </row>
    <row r="88" spans="1:6">
      <c r="A88" s="8">
        <v>4.2619809388100007</v>
      </c>
      <c r="B88" s="11">
        <v>-4.46</v>
      </c>
      <c r="C88" s="11">
        <v>-4.03</v>
      </c>
      <c r="D88" s="12">
        <v>4.3605238506899999</v>
      </c>
      <c r="E88" s="17">
        <v>9259</v>
      </c>
      <c r="F88" s="17">
        <v>9129</v>
      </c>
    </row>
    <row r="89" spans="1:6">
      <c r="A89" s="8">
        <v>4.3112523947500003</v>
      </c>
      <c r="B89" s="11">
        <v>-3.87</v>
      </c>
      <c r="C89" s="11">
        <v>-3.99</v>
      </c>
      <c r="D89" s="12">
        <v>4.4097953066299995</v>
      </c>
      <c r="E89" s="17">
        <v>9300</v>
      </c>
      <c r="F89" s="17">
        <v>9254</v>
      </c>
    </row>
    <row r="90" spans="1:6">
      <c r="A90" s="8">
        <v>4.3605238506899999</v>
      </c>
      <c r="B90" s="11">
        <v>-3.65</v>
      </c>
      <c r="C90" s="11">
        <v>-4.1100000000000003</v>
      </c>
      <c r="D90" s="12">
        <v>4.4590667625699991</v>
      </c>
      <c r="E90" s="17">
        <v>9401</v>
      </c>
      <c r="F90" s="17">
        <v>9255</v>
      </c>
    </row>
    <row r="91" spans="1:6">
      <c r="A91" s="8">
        <v>4.4097953066299995</v>
      </c>
      <c r="B91" s="11">
        <v>-4.03</v>
      </c>
      <c r="C91" s="11">
        <v>-4.17</v>
      </c>
      <c r="D91" s="12">
        <v>4.5083382185099987</v>
      </c>
      <c r="E91" s="17">
        <v>9154</v>
      </c>
      <c r="F91" s="17">
        <v>9186</v>
      </c>
    </row>
    <row r="92" spans="1:6">
      <c r="A92" s="8">
        <v>4.4590667625699991</v>
      </c>
      <c r="B92" s="11">
        <v>-4.8600000000000003</v>
      </c>
      <c r="C92" s="11">
        <v>-4.05</v>
      </c>
      <c r="D92" s="12">
        <v>4.5576096744499983</v>
      </c>
      <c r="E92" s="17">
        <v>8945</v>
      </c>
      <c r="F92" s="17">
        <v>9123</v>
      </c>
    </row>
    <row r="93" spans="1:6">
      <c r="A93" s="8">
        <v>4.5083382185099987</v>
      </c>
      <c r="B93" s="11">
        <v>-3.96</v>
      </c>
      <c r="C93" s="11">
        <v>-3.91</v>
      </c>
      <c r="D93" s="12">
        <v>4.6068811303899979</v>
      </c>
      <c r="E93" s="17">
        <v>9245</v>
      </c>
      <c r="F93" s="17">
        <v>9091</v>
      </c>
    </row>
    <row r="94" spans="1:6">
      <c r="A94" s="8">
        <v>4.5576096744499983</v>
      </c>
      <c r="B94" s="11">
        <v>-3.36</v>
      </c>
      <c r="C94" s="11">
        <v>-3.91</v>
      </c>
      <c r="D94" s="12">
        <v>4.6561525863299975</v>
      </c>
      <c r="E94" s="17">
        <v>9077</v>
      </c>
      <c r="F94" s="17">
        <v>9074</v>
      </c>
    </row>
    <row r="95" spans="1:6">
      <c r="A95" s="8">
        <v>4.6068811303899979</v>
      </c>
      <c r="B95" s="11">
        <v>-4.12</v>
      </c>
      <c r="C95" s="11">
        <v>-3.95</v>
      </c>
      <c r="D95" s="12">
        <v>4.7054240422699971</v>
      </c>
      <c r="E95" s="17">
        <v>8816</v>
      </c>
      <c r="F95" s="17">
        <v>9080</v>
      </c>
    </row>
    <row r="96" spans="1:6">
      <c r="A96" s="8">
        <v>4.6561525863299975</v>
      </c>
      <c r="B96" s="11">
        <v>-4.16</v>
      </c>
      <c r="C96" s="11">
        <v>-3.98</v>
      </c>
      <c r="D96" s="12">
        <v>4.7546954982099967</v>
      </c>
      <c r="E96" s="17">
        <v>9390</v>
      </c>
      <c r="F96" s="17">
        <v>9092</v>
      </c>
    </row>
    <row r="97" spans="1:6">
      <c r="A97" s="8">
        <v>4.7054240422699971</v>
      </c>
      <c r="B97" s="11">
        <v>-3.78</v>
      </c>
      <c r="C97" s="11">
        <v>-4.16</v>
      </c>
      <c r="D97" s="12">
        <v>4.8039669541499963</v>
      </c>
      <c r="E97" s="17">
        <v>9119</v>
      </c>
      <c r="F97" s="17">
        <v>9064</v>
      </c>
    </row>
    <row r="98" spans="1:6">
      <c r="A98" s="8">
        <v>4.7546954982099967</v>
      </c>
      <c r="B98" s="11">
        <v>-3.7</v>
      </c>
      <c r="C98" s="11">
        <v>-4.46</v>
      </c>
      <c r="D98" s="12">
        <v>4.8532384100899959</v>
      </c>
      <c r="E98" s="17">
        <v>8682</v>
      </c>
      <c r="F98" s="17">
        <v>9037</v>
      </c>
    </row>
    <row r="99" spans="1:6">
      <c r="A99" s="8">
        <v>4.8039669541499963</v>
      </c>
      <c r="B99" s="11">
        <v>-4.5</v>
      </c>
      <c r="C99" s="11">
        <v>-4.54</v>
      </c>
      <c r="D99" s="12">
        <v>4.9025098660299955</v>
      </c>
      <c r="E99" s="17">
        <v>9251</v>
      </c>
      <c r="F99" s="17">
        <v>9055</v>
      </c>
    </row>
    <row r="100" spans="1:6">
      <c r="A100" s="8">
        <v>4.8532384100899959</v>
      </c>
      <c r="B100" s="11">
        <v>-5.83</v>
      </c>
      <c r="C100" s="11">
        <v>-4.29</v>
      </c>
      <c r="D100" s="12">
        <v>4.9517813219699951</v>
      </c>
      <c r="E100" s="17">
        <v>9179</v>
      </c>
      <c r="F100" s="17">
        <v>9060</v>
      </c>
    </row>
    <row r="101" spans="1:6">
      <c r="A101" s="8">
        <v>4.9025098660299955</v>
      </c>
      <c r="B101" s="11">
        <v>-3.67</v>
      </c>
      <c r="C101" s="11">
        <v>-4.07</v>
      </c>
      <c r="D101" s="12">
        <v>5.0010527779099947</v>
      </c>
      <c r="E101" s="17">
        <v>8926</v>
      </c>
      <c r="F101" s="17">
        <v>9006</v>
      </c>
    </row>
    <row r="102" spans="1:6">
      <c r="A102" s="8">
        <v>4.9517813219699951</v>
      </c>
      <c r="B102" s="11">
        <v>-3.5</v>
      </c>
      <c r="C102" s="11">
        <v>-4.2</v>
      </c>
      <c r="D102" s="12">
        <v>5.0503242338499943</v>
      </c>
      <c r="E102" s="17">
        <v>8900</v>
      </c>
      <c r="F102" s="17">
        <v>8928</v>
      </c>
    </row>
    <row r="103" spans="1:6">
      <c r="A103" s="8">
        <v>5.0010527779099947</v>
      </c>
      <c r="B103" s="11">
        <v>-4.3600000000000003</v>
      </c>
      <c r="C103" s="11">
        <v>-4.51</v>
      </c>
      <c r="D103" s="12">
        <v>5.0995956897899939</v>
      </c>
      <c r="E103" s="17">
        <v>9001</v>
      </c>
      <c r="F103" s="17">
        <v>8871</v>
      </c>
    </row>
    <row r="104" spans="1:6">
      <c r="A104" s="8">
        <v>5.0503242338499943</v>
      </c>
      <c r="B104" s="11">
        <v>-4.1100000000000003</v>
      </c>
      <c r="C104" s="11">
        <v>-4.59</v>
      </c>
      <c r="D104" s="12">
        <v>5.1488671457299935</v>
      </c>
      <c r="E104" s="17">
        <v>8513</v>
      </c>
      <c r="F104" s="17">
        <v>8889</v>
      </c>
    </row>
    <row r="105" spans="1:6">
      <c r="A105" s="8">
        <v>5.0995956897899939</v>
      </c>
      <c r="B105" s="11">
        <v>-5.99</v>
      </c>
      <c r="C105" s="11">
        <v>-4.28</v>
      </c>
      <c r="D105" s="12">
        <v>5.1981386016699931</v>
      </c>
      <c r="E105" s="17">
        <v>9105</v>
      </c>
      <c r="F105" s="17">
        <v>9036</v>
      </c>
    </row>
    <row r="106" spans="1:6">
      <c r="A106" s="8">
        <v>5.1488671457299935</v>
      </c>
      <c r="B106" s="11">
        <v>-3.84</v>
      </c>
      <c r="C106" s="11">
        <v>-3.82</v>
      </c>
      <c r="D106" s="12">
        <v>5.2474100576099927</v>
      </c>
      <c r="E106" s="17">
        <v>9172</v>
      </c>
      <c r="F106" s="17">
        <v>9277</v>
      </c>
    </row>
    <row r="107" spans="1:6">
      <c r="A107" s="8">
        <v>5.1981386016699931</v>
      </c>
      <c r="B107" s="11">
        <v>-3.59</v>
      </c>
      <c r="C107" s="11">
        <v>-3.48</v>
      </c>
      <c r="D107" s="12">
        <v>5.2966815135499923</v>
      </c>
      <c r="E107" s="17">
        <v>9702</v>
      </c>
      <c r="F107" s="17">
        <v>9472</v>
      </c>
    </row>
    <row r="108" spans="1:6">
      <c r="A108" s="8">
        <v>5.2474100576099927</v>
      </c>
      <c r="B108" s="11">
        <v>-3.57</v>
      </c>
      <c r="C108" s="11">
        <v>-3.28</v>
      </c>
      <c r="D108" s="12">
        <v>5.3459529694899919</v>
      </c>
      <c r="E108" s="17">
        <v>9828</v>
      </c>
      <c r="F108" s="17">
        <v>9488</v>
      </c>
    </row>
    <row r="109" spans="1:6">
      <c r="A109" s="8">
        <v>5.2966815135499923</v>
      </c>
      <c r="B109" s="11">
        <v>-3.03</v>
      </c>
      <c r="C109" s="11">
        <v>-3.19</v>
      </c>
      <c r="D109" s="12">
        <v>5.3952244254299915</v>
      </c>
      <c r="E109" s="17">
        <v>9164</v>
      </c>
      <c r="F109" s="17">
        <v>9350</v>
      </c>
    </row>
    <row r="110" spans="1:6">
      <c r="A110" s="8">
        <v>5.3459529694899919</v>
      </c>
      <c r="B110" s="11">
        <v>-3.32</v>
      </c>
      <c r="C110" s="11">
        <v>-3.21</v>
      </c>
      <c r="D110" s="12">
        <v>5.4444958813699911</v>
      </c>
      <c r="E110" s="17">
        <v>9062</v>
      </c>
      <c r="F110" s="17">
        <v>9225</v>
      </c>
    </row>
    <row r="111" spans="1:6">
      <c r="A111" s="8">
        <v>5.3952244254299915</v>
      </c>
      <c r="B111" s="11">
        <v>-2.92</v>
      </c>
      <c r="C111" s="11">
        <v>-3.3</v>
      </c>
      <c r="D111" s="12">
        <v>5.4937673373099907</v>
      </c>
      <c r="E111" s="17">
        <v>9195</v>
      </c>
      <c r="F111" s="17">
        <v>9231</v>
      </c>
    </row>
    <row r="112" spans="1:6">
      <c r="A112" s="8">
        <v>5.4444958813699911</v>
      </c>
      <c r="B112" s="11">
        <v>-3.35</v>
      </c>
      <c r="C112" s="11">
        <v>-3.36</v>
      </c>
      <c r="D112" s="12">
        <v>5.5430387932499903</v>
      </c>
      <c r="E112" s="17">
        <v>9239</v>
      </c>
      <c r="F112" s="17">
        <v>9342</v>
      </c>
    </row>
    <row r="113" spans="1:6">
      <c r="A113" s="8">
        <v>5.4937673373099907</v>
      </c>
      <c r="B113" s="11">
        <v>-3.63</v>
      </c>
      <c r="C113" s="11">
        <v>-3.36</v>
      </c>
      <c r="D113" s="12">
        <v>5.5923102491899899</v>
      </c>
      <c r="E113" s="17">
        <v>9681</v>
      </c>
      <c r="F113" s="17">
        <v>9462</v>
      </c>
    </row>
    <row r="114" spans="1:6">
      <c r="A114" s="8">
        <v>5.5430387932499903</v>
      </c>
      <c r="B114" s="11">
        <v>-3.31</v>
      </c>
      <c r="C114" s="11">
        <v>-3.36</v>
      </c>
      <c r="D114" s="12">
        <v>5.6415817051299895</v>
      </c>
      <c r="E114" s="17">
        <v>9454</v>
      </c>
      <c r="F114" s="17"/>
    </row>
    <row r="115" spans="1:6">
      <c r="A115" s="8">
        <v>5.5923102491899899</v>
      </c>
      <c r="B115" s="11">
        <v>-3.02</v>
      </c>
      <c r="C115" s="11">
        <v>-3.37</v>
      </c>
      <c r="D115" s="17"/>
      <c r="E115" s="17"/>
      <c r="F115" s="17"/>
    </row>
    <row r="116" spans="1:6">
      <c r="A116" s="8">
        <v>5.6415817051299895</v>
      </c>
      <c r="B116" s="11">
        <v>-3.89</v>
      </c>
      <c r="C116" s="11"/>
      <c r="D116" s="17"/>
      <c r="E116" s="17"/>
      <c r="F116" s="17"/>
    </row>
    <row r="117" spans="1:6">
      <c r="C117" s="3"/>
      <c r="D11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5CC7-5AFE-B644-88EB-0F738EA258E4}">
  <dimension ref="A1:H117"/>
  <sheetViews>
    <sheetView workbookViewId="0">
      <selection activeCell="J19" sqref="J19"/>
    </sheetView>
  </sheetViews>
  <sheetFormatPr baseColWidth="10" defaultRowHeight="16"/>
  <cols>
    <col min="1" max="1" width="13.83203125" customWidth="1"/>
    <col min="5" max="5" width="12.6640625" customWidth="1"/>
  </cols>
  <sheetData>
    <row r="1" spans="1:8" ht="68">
      <c r="A1" s="7" t="s">
        <v>157</v>
      </c>
      <c r="B1" s="7" t="s">
        <v>9</v>
      </c>
      <c r="C1" s="6" t="s">
        <v>157</v>
      </c>
      <c r="D1" s="6" t="s">
        <v>146</v>
      </c>
      <c r="E1" s="5" t="s">
        <v>158</v>
      </c>
      <c r="F1" s="5" t="s">
        <v>159</v>
      </c>
      <c r="G1" s="5" t="s">
        <v>158</v>
      </c>
      <c r="H1" s="5" t="s">
        <v>160</v>
      </c>
    </row>
    <row r="2" spans="1:8" s="1" customFormat="1">
      <c r="A2" s="9">
        <v>125.48399999999999</v>
      </c>
      <c r="B2" s="10"/>
      <c r="C2" s="13">
        <v>125.48089249492899</v>
      </c>
      <c r="D2" s="15"/>
      <c r="E2" s="53">
        <v>124.836</v>
      </c>
      <c r="F2" s="53">
        <v>0.51</v>
      </c>
      <c r="G2" s="53">
        <v>124.836</v>
      </c>
      <c r="H2" s="54">
        <v>20.5</v>
      </c>
    </row>
    <row r="3" spans="1:8">
      <c r="A3" s="8">
        <v>125.59399999999999</v>
      </c>
      <c r="B3" s="11">
        <v>-4.7699999999999996</v>
      </c>
      <c r="C3" s="16">
        <v>125.590223123732</v>
      </c>
      <c r="D3" s="17">
        <v>13266</v>
      </c>
      <c r="E3" s="53">
        <v>125.017</v>
      </c>
      <c r="F3" s="53">
        <v>0.08</v>
      </c>
      <c r="G3" s="53">
        <v>125.378</v>
      </c>
      <c r="H3" s="54">
        <v>20.6</v>
      </c>
    </row>
    <row r="4" spans="1:8">
      <c r="A4" s="8">
        <v>125.70399999999999</v>
      </c>
      <c r="B4" s="11">
        <v>-5.08</v>
      </c>
      <c r="C4" s="16">
        <v>125.699553752535</v>
      </c>
      <c r="D4" s="17">
        <v>13245</v>
      </c>
      <c r="E4" s="53">
        <v>125.197</v>
      </c>
      <c r="F4" s="53">
        <v>0.23</v>
      </c>
      <c r="G4" s="53">
        <v>125.919</v>
      </c>
      <c r="H4" s="54">
        <v>20.76</v>
      </c>
    </row>
    <row r="5" spans="1:8">
      <c r="A5" s="8">
        <v>125.81399999999999</v>
      </c>
      <c r="B5" s="11">
        <v>-5.26</v>
      </c>
      <c r="C5" s="16">
        <v>125.808884381338</v>
      </c>
      <c r="D5" s="17">
        <v>13272</v>
      </c>
      <c r="E5" s="53">
        <v>125.378</v>
      </c>
      <c r="F5" s="53">
        <v>0.17</v>
      </c>
      <c r="G5" s="53">
        <v>126.25</v>
      </c>
      <c r="H5" s="54">
        <v>20.56</v>
      </c>
    </row>
    <row r="6" spans="1:8">
      <c r="A6" s="8">
        <v>125.95399999999999</v>
      </c>
      <c r="B6" s="11">
        <v>-5.2</v>
      </c>
      <c r="C6" s="16">
        <v>125.950912778904</v>
      </c>
      <c r="D6" s="17">
        <v>13353</v>
      </c>
      <c r="E6" s="53">
        <v>125.55800000000001</v>
      </c>
      <c r="F6" s="53">
        <v>0.11</v>
      </c>
      <c r="G6" s="53">
        <v>126.47499999999999</v>
      </c>
      <c r="H6" s="54">
        <v>20.63</v>
      </c>
    </row>
    <row r="7" spans="1:8">
      <c r="A7" s="8">
        <v>126.095</v>
      </c>
      <c r="B7" s="11">
        <v>-5.07</v>
      </c>
      <c r="C7" s="16">
        <v>126.1</v>
      </c>
      <c r="D7" s="17">
        <v>13450</v>
      </c>
      <c r="E7" s="53">
        <v>125.739</v>
      </c>
      <c r="F7" s="53">
        <v>-0.1</v>
      </c>
      <c r="G7" s="53">
        <v>126.7</v>
      </c>
      <c r="H7" s="54">
        <v>20.72</v>
      </c>
    </row>
    <row r="8" spans="1:8">
      <c r="A8" s="8">
        <v>126.236</v>
      </c>
      <c r="B8" s="11">
        <v>-5.04</v>
      </c>
      <c r="C8" s="16">
        <v>126.23914807302199</v>
      </c>
      <c r="D8" s="17">
        <v>13524</v>
      </c>
      <c r="E8" s="53">
        <v>125.919</v>
      </c>
      <c r="F8" s="53">
        <v>0.05</v>
      </c>
      <c r="G8" s="53">
        <v>126.92</v>
      </c>
      <c r="H8" s="54">
        <v>20.72</v>
      </c>
    </row>
    <row r="9" spans="1:8">
      <c r="A9" s="8">
        <v>126.377</v>
      </c>
      <c r="B9" s="11">
        <v>-5.04</v>
      </c>
      <c r="C9" s="16">
        <v>126.381419878296</v>
      </c>
      <c r="D9" s="17">
        <v>13568</v>
      </c>
      <c r="E9" s="53">
        <v>126.1</v>
      </c>
      <c r="F9" s="53">
        <v>0.01</v>
      </c>
      <c r="G9" s="53">
        <v>127.14</v>
      </c>
      <c r="H9" s="54">
        <v>20.399999999999999</v>
      </c>
    </row>
    <row r="10" spans="1:8">
      <c r="A10" s="8">
        <v>126.517</v>
      </c>
      <c r="B10" s="11">
        <v>-4.96</v>
      </c>
      <c r="C10" s="16">
        <v>126.520567951318</v>
      </c>
      <c r="D10" s="17">
        <v>13565</v>
      </c>
      <c r="E10" s="53">
        <v>126.175</v>
      </c>
      <c r="F10" s="53">
        <v>0.1</v>
      </c>
      <c r="G10" s="53">
        <v>127.36</v>
      </c>
      <c r="H10" s="54">
        <v>20.59</v>
      </c>
    </row>
    <row r="11" spans="1:8">
      <c r="A11" s="8">
        <v>126.658</v>
      </c>
      <c r="B11" s="11">
        <v>-4.8600000000000003</v>
      </c>
      <c r="C11" s="16">
        <v>126.65971602434</v>
      </c>
      <c r="D11" s="17">
        <v>13485</v>
      </c>
      <c r="E11" s="53">
        <v>126.25</v>
      </c>
      <c r="F11" s="53">
        <v>-0.03</v>
      </c>
      <c r="G11" s="53">
        <v>127.58</v>
      </c>
      <c r="H11" s="54">
        <v>20.28</v>
      </c>
    </row>
    <row r="12" spans="1:8">
      <c r="A12" s="8">
        <v>126.843</v>
      </c>
      <c r="B12" s="11">
        <v>-4.87</v>
      </c>
      <c r="C12" s="16">
        <v>126.838539553752</v>
      </c>
      <c r="D12" s="17">
        <v>13319</v>
      </c>
      <c r="E12" s="53">
        <v>126.325</v>
      </c>
      <c r="F12" s="53">
        <v>0.09</v>
      </c>
      <c r="G12" s="53">
        <v>127.8</v>
      </c>
      <c r="H12" s="54">
        <v>20.39</v>
      </c>
    </row>
    <row r="13" spans="1:8">
      <c r="A13" s="8">
        <v>127.027</v>
      </c>
      <c r="B13" s="11">
        <v>-4.97</v>
      </c>
      <c r="C13" s="16">
        <v>127.031460446247</v>
      </c>
      <c r="D13" s="17">
        <v>13100</v>
      </c>
      <c r="E13" s="53">
        <v>126.4</v>
      </c>
      <c r="F13" s="53">
        <v>0.36</v>
      </c>
      <c r="G13" s="53">
        <v>128.02000000000001</v>
      </c>
      <c r="H13" s="54">
        <v>20.45</v>
      </c>
    </row>
    <row r="14" spans="1:8">
      <c r="A14" s="8">
        <v>127.212</v>
      </c>
      <c r="B14" s="11">
        <v>-5.07</v>
      </c>
      <c r="C14" s="16">
        <v>127.21042596348801</v>
      </c>
      <c r="D14" s="17">
        <v>12903</v>
      </c>
      <c r="E14" s="53">
        <v>126.47499999999999</v>
      </c>
      <c r="F14" s="53">
        <v>7.0000000000000007E-2</v>
      </c>
      <c r="G14" s="53">
        <v>128.24</v>
      </c>
      <c r="H14" s="54">
        <v>19.71</v>
      </c>
    </row>
    <row r="15" spans="1:8">
      <c r="A15" s="8">
        <v>127.423</v>
      </c>
      <c r="B15" s="11">
        <v>-5.0999999999999996</v>
      </c>
      <c r="C15" s="16">
        <v>127.419148073022</v>
      </c>
      <c r="D15" s="17">
        <v>12802</v>
      </c>
      <c r="E15" s="53">
        <v>126.55</v>
      </c>
      <c r="F15" s="53">
        <v>-0.06</v>
      </c>
      <c r="G15" s="53">
        <v>128.46</v>
      </c>
      <c r="H15" s="54">
        <v>19.28</v>
      </c>
    </row>
    <row r="16" spans="1:8">
      <c r="A16" s="8">
        <v>127.63500000000001</v>
      </c>
      <c r="B16" s="11">
        <v>-5.07</v>
      </c>
      <c r="C16" s="16">
        <v>127.638211382113</v>
      </c>
      <c r="D16" s="17">
        <v>12782</v>
      </c>
      <c r="E16" s="53">
        <v>126.625</v>
      </c>
      <c r="F16" s="53">
        <v>0.19</v>
      </c>
      <c r="G16" s="53">
        <v>128.68</v>
      </c>
      <c r="H16" s="54">
        <v>18.55</v>
      </c>
    </row>
    <row r="17" spans="1:8">
      <c r="A17" s="8">
        <v>127.84699999999999</v>
      </c>
      <c r="B17" s="11">
        <v>-5.03</v>
      </c>
      <c r="C17" s="16">
        <v>127.850304259634</v>
      </c>
      <c r="D17" s="17">
        <v>12775</v>
      </c>
      <c r="E17" s="53">
        <v>126.7</v>
      </c>
      <c r="F17" s="53">
        <v>-0.18</v>
      </c>
      <c r="G17" s="53">
        <v>128.9</v>
      </c>
      <c r="H17" s="54">
        <v>20.100000000000001</v>
      </c>
    </row>
    <row r="18" spans="1:8">
      <c r="A18" s="8">
        <v>127.904</v>
      </c>
      <c r="B18" s="11">
        <v>-5.08</v>
      </c>
      <c r="C18" s="16">
        <v>127.9</v>
      </c>
      <c r="D18" s="17">
        <v>12798</v>
      </c>
      <c r="E18" s="53">
        <v>126.773</v>
      </c>
      <c r="F18" s="53">
        <v>0.32</v>
      </c>
      <c r="G18" s="53">
        <v>129.24199999999999</v>
      </c>
      <c r="H18" s="54">
        <v>19.82</v>
      </c>
    </row>
    <row r="19" spans="1:8">
      <c r="A19" s="8">
        <v>127.961</v>
      </c>
      <c r="B19" s="11">
        <v>-5.27</v>
      </c>
      <c r="C19" s="16">
        <v>127.959634888438</v>
      </c>
      <c r="D19" s="17">
        <v>12902</v>
      </c>
      <c r="E19" s="53">
        <v>126.84699999999999</v>
      </c>
      <c r="F19" s="53">
        <v>0.04</v>
      </c>
      <c r="G19" s="53">
        <v>129.584</v>
      </c>
      <c r="H19" s="54">
        <v>13.91</v>
      </c>
    </row>
    <row r="20" spans="1:8">
      <c r="A20" s="8">
        <v>128.017</v>
      </c>
      <c r="B20" s="11">
        <v>-5.55</v>
      </c>
      <c r="C20" s="16">
        <v>128.02050709939101</v>
      </c>
      <c r="D20" s="17">
        <v>13012</v>
      </c>
      <c r="E20" s="53">
        <v>126.92</v>
      </c>
      <c r="F20" s="53">
        <v>-0.11</v>
      </c>
      <c r="G20" s="53">
        <v>129.92599999999999</v>
      </c>
      <c r="H20" s="54">
        <v>14.3</v>
      </c>
    </row>
    <row r="21" spans="1:8">
      <c r="A21" s="8">
        <v>128.07400000000001</v>
      </c>
      <c r="B21" s="11">
        <v>-5.76</v>
      </c>
      <c r="C21" s="16">
        <v>128.07024340770701</v>
      </c>
      <c r="D21" s="17">
        <v>13013</v>
      </c>
      <c r="E21" s="53">
        <v>126.99299999999999</v>
      </c>
      <c r="F21" s="53">
        <v>-0.05</v>
      </c>
      <c r="G21" s="53">
        <v>130.268</v>
      </c>
      <c r="H21" s="54">
        <v>13.61</v>
      </c>
    </row>
    <row r="22" spans="1:8">
      <c r="A22" s="8">
        <v>128.13</v>
      </c>
      <c r="B22" s="11">
        <v>-5.81</v>
      </c>
      <c r="C22" s="16">
        <v>128.12987829614599</v>
      </c>
      <c r="D22" s="17">
        <v>12930</v>
      </c>
      <c r="E22" s="53">
        <v>127.06699999999999</v>
      </c>
      <c r="F22" s="53">
        <v>-0.05</v>
      </c>
      <c r="G22" s="53">
        <v>130.61000000000001</v>
      </c>
      <c r="H22" s="54">
        <v>13.79</v>
      </c>
    </row>
    <row r="23" spans="1:8">
      <c r="A23" s="8">
        <v>128.167</v>
      </c>
      <c r="B23" s="11">
        <v>-5.76</v>
      </c>
      <c r="C23" s="16">
        <v>128.16975609756099</v>
      </c>
      <c r="D23" s="17">
        <v>12873</v>
      </c>
      <c r="E23" s="53">
        <v>127.14</v>
      </c>
      <c r="F23" s="53">
        <v>-0.01</v>
      </c>
      <c r="G23" s="53">
        <v>130.952</v>
      </c>
      <c r="H23" s="54"/>
    </row>
    <row r="24" spans="1:8">
      <c r="A24" s="8">
        <v>128.203</v>
      </c>
      <c r="B24" s="11">
        <v>-5.66</v>
      </c>
      <c r="C24" s="16">
        <v>128.20032454361001</v>
      </c>
      <c r="D24" s="17">
        <v>12869</v>
      </c>
      <c r="E24" s="53">
        <v>127.21299999999999</v>
      </c>
      <c r="F24" s="53">
        <v>0.08</v>
      </c>
      <c r="G24" s="53">
        <v>131.29400000000001</v>
      </c>
      <c r="H24" s="54">
        <v>13.47</v>
      </c>
    </row>
    <row r="25" spans="1:8">
      <c r="A25" s="8">
        <v>128.24</v>
      </c>
      <c r="B25" s="11">
        <v>-5.56</v>
      </c>
      <c r="C25" s="16">
        <v>128.24008113590199</v>
      </c>
      <c r="D25" s="17">
        <v>12852</v>
      </c>
      <c r="E25" s="53">
        <v>127.28700000000001</v>
      </c>
      <c r="F25" s="53">
        <v>-0.04</v>
      </c>
      <c r="G25" s="53">
        <v>131.636</v>
      </c>
      <c r="H25" s="54">
        <v>12.46</v>
      </c>
    </row>
    <row r="26" spans="1:8">
      <c r="A26" s="8">
        <v>128.27699999999999</v>
      </c>
      <c r="B26" s="11">
        <v>-5.46</v>
      </c>
      <c r="C26" s="16">
        <v>128.279837728194</v>
      </c>
      <c r="D26" s="17">
        <v>12774</v>
      </c>
      <c r="E26" s="53">
        <v>127.36</v>
      </c>
      <c r="F26" s="53">
        <v>-0.17</v>
      </c>
      <c r="G26" s="53">
        <v>132.00800000000001</v>
      </c>
      <c r="H26" s="54">
        <v>15.15</v>
      </c>
    </row>
    <row r="27" spans="1:8">
      <c r="A27" s="8">
        <v>128.31299999999999</v>
      </c>
      <c r="B27" s="11">
        <v>-5.32</v>
      </c>
      <c r="C27" s="16">
        <v>128.30975609756101</v>
      </c>
      <c r="D27" s="17">
        <v>12676</v>
      </c>
      <c r="E27" s="53">
        <v>127.43300000000001</v>
      </c>
      <c r="F27" s="53">
        <v>-0.01</v>
      </c>
      <c r="G27" s="53">
        <v>132.39500000000001</v>
      </c>
      <c r="H27" s="54">
        <v>10.98</v>
      </c>
    </row>
    <row r="28" spans="1:8">
      <c r="A28" s="8">
        <v>128.35</v>
      </c>
      <c r="B28" s="11">
        <v>-5.19</v>
      </c>
      <c r="C28" s="16">
        <v>128.35</v>
      </c>
      <c r="D28" s="17">
        <v>12637</v>
      </c>
      <c r="E28" s="53">
        <v>127.50700000000001</v>
      </c>
      <c r="F28" s="53">
        <v>-0.04</v>
      </c>
      <c r="G28" s="53">
        <v>132.78200000000001</v>
      </c>
      <c r="H28" s="54">
        <v>11.18</v>
      </c>
    </row>
    <row r="29" spans="1:8">
      <c r="A29" s="8">
        <v>128.35300000000001</v>
      </c>
      <c r="B29" s="11">
        <v>-5.19</v>
      </c>
      <c r="C29" s="16">
        <v>128.35</v>
      </c>
      <c r="D29" s="17">
        <v>12666</v>
      </c>
      <c r="E29" s="53">
        <v>127.58</v>
      </c>
      <c r="F29" s="53">
        <v>0.1</v>
      </c>
      <c r="G29" s="53">
        <v>133.16800000000001</v>
      </c>
      <c r="H29" s="54">
        <v>10.95</v>
      </c>
    </row>
    <row r="30" spans="1:8">
      <c r="A30" s="8">
        <v>128.357</v>
      </c>
      <c r="B30" s="11">
        <v>-5.35</v>
      </c>
      <c r="C30" s="16">
        <v>128.359959349593</v>
      </c>
      <c r="D30" s="17">
        <v>12704</v>
      </c>
      <c r="E30" s="53">
        <v>127.65300000000001</v>
      </c>
      <c r="F30" s="53">
        <v>0.11</v>
      </c>
      <c r="G30" s="53">
        <v>133.55500000000001</v>
      </c>
      <c r="H30" s="54">
        <v>12.46</v>
      </c>
    </row>
    <row r="31" spans="1:8">
      <c r="A31" s="8">
        <v>128.36000000000001</v>
      </c>
      <c r="B31" s="11">
        <v>-5.49</v>
      </c>
      <c r="C31" s="16">
        <v>128.36111561866099</v>
      </c>
      <c r="D31" s="17">
        <v>12732</v>
      </c>
      <c r="E31" s="53">
        <v>127.727</v>
      </c>
      <c r="F31" s="53">
        <v>0.11</v>
      </c>
      <c r="G31" s="53">
        <v>133.94200000000001</v>
      </c>
      <c r="H31" s="54">
        <v>13.85</v>
      </c>
    </row>
    <row r="32" spans="1:8">
      <c r="A32" s="8">
        <v>128.465</v>
      </c>
      <c r="B32" s="11">
        <v>-5.47</v>
      </c>
      <c r="C32" s="16">
        <v>128.47040567951299</v>
      </c>
      <c r="D32" s="17">
        <v>12773</v>
      </c>
      <c r="E32" s="53">
        <v>127.8</v>
      </c>
      <c r="F32" s="53">
        <v>0.05</v>
      </c>
      <c r="G32" s="53">
        <v>134.316</v>
      </c>
      <c r="H32" s="54">
        <v>13.99</v>
      </c>
    </row>
    <row r="33" spans="1:8">
      <c r="A33" s="8">
        <v>128.57</v>
      </c>
      <c r="B33" s="11">
        <v>-5.36</v>
      </c>
      <c r="C33" s="16">
        <v>128.63957317073101</v>
      </c>
      <c r="D33" s="17">
        <v>12819</v>
      </c>
      <c r="E33" s="53">
        <v>127.873</v>
      </c>
      <c r="F33" s="53">
        <v>0.09</v>
      </c>
      <c r="G33" s="53">
        <v>134.66499999999999</v>
      </c>
      <c r="H33" s="54">
        <v>12.93</v>
      </c>
    </row>
    <row r="34" spans="1:8">
      <c r="A34" s="8">
        <v>128.63800000000001</v>
      </c>
      <c r="B34" s="11">
        <v>-5.32</v>
      </c>
      <c r="C34" s="16">
        <v>128.71048681541501</v>
      </c>
      <c r="D34" s="17">
        <v>12829</v>
      </c>
      <c r="E34" s="53">
        <v>127.947</v>
      </c>
      <c r="F34" s="53">
        <v>0.08</v>
      </c>
      <c r="G34" s="53">
        <v>135.01300000000001</v>
      </c>
      <c r="H34" s="54">
        <v>12.27</v>
      </c>
    </row>
    <row r="35" spans="1:8">
      <c r="A35" s="8">
        <v>128.70599999999999</v>
      </c>
      <c r="B35" s="11">
        <v>-5.34</v>
      </c>
      <c r="C35" s="16">
        <v>128.77014227642201</v>
      </c>
      <c r="D35" s="17">
        <v>12804</v>
      </c>
      <c r="E35" s="53">
        <v>128.02000000000001</v>
      </c>
      <c r="F35" s="53">
        <v>-0.06</v>
      </c>
      <c r="G35" s="53">
        <v>135.36099999999999</v>
      </c>
      <c r="H35" s="54">
        <v>11.67</v>
      </c>
    </row>
    <row r="36" spans="1:8">
      <c r="A36" s="8">
        <v>128.773</v>
      </c>
      <c r="B36" s="11">
        <v>-5.4</v>
      </c>
      <c r="C36" s="16">
        <v>128.83985772357701</v>
      </c>
      <c r="D36" s="17">
        <v>12771</v>
      </c>
      <c r="E36" s="53">
        <v>128.09299999999999</v>
      </c>
      <c r="F36" s="53">
        <v>-0.3</v>
      </c>
      <c r="G36" s="53">
        <v>135.71</v>
      </c>
      <c r="H36" s="54">
        <v>11.15</v>
      </c>
    </row>
    <row r="37" spans="1:8">
      <c r="A37" s="8">
        <v>128.84100000000001</v>
      </c>
      <c r="B37" s="11">
        <v>-5.49</v>
      </c>
      <c r="C37" s="16">
        <v>128.909432048681</v>
      </c>
      <c r="D37" s="17">
        <v>12712</v>
      </c>
      <c r="E37" s="53">
        <v>128.167</v>
      </c>
      <c r="F37" s="53">
        <v>0.15</v>
      </c>
      <c r="G37" s="53">
        <v>136.05799999999999</v>
      </c>
      <c r="H37" s="54">
        <v>11.32</v>
      </c>
    </row>
    <row r="38" spans="1:8">
      <c r="A38" s="8">
        <v>128.90899999999999</v>
      </c>
      <c r="B38" s="11">
        <v>-5.57</v>
      </c>
      <c r="C38" s="16">
        <v>128.99048681541501</v>
      </c>
      <c r="D38" s="17">
        <v>12588</v>
      </c>
      <c r="E38" s="53">
        <v>128.24</v>
      </c>
      <c r="F38" s="53">
        <v>0.08</v>
      </c>
      <c r="G38" s="53">
        <v>136.40600000000001</v>
      </c>
      <c r="H38" s="54">
        <v>13.71</v>
      </c>
    </row>
    <row r="39" spans="1:8">
      <c r="A39" s="8">
        <v>128.99199999999999</v>
      </c>
      <c r="B39" s="11">
        <v>-5.63</v>
      </c>
      <c r="C39" s="16">
        <v>129.07</v>
      </c>
      <c r="D39" s="17">
        <v>12424</v>
      </c>
      <c r="E39" s="53">
        <v>128.31299999999999</v>
      </c>
      <c r="F39" s="53">
        <v>-7.0000000000000007E-2</v>
      </c>
      <c r="G39" s="53">
        <v>136.755</v>
      </c>
      <c r="H39" s="54">
        <v>14.33</v>
      </c>
    </row>
    <row r="40" spans="1:8">
      <c r="A40" s="8">
        <v>129.07</v>
      </c>
      <c r="B40" s="11">
        <v>-5.64</v>
      </c>
      <c r="C40" s="16">
        <v>129.119796747967</v>
      </c>
      <c r="D40" s="17">
        <v>12288</v>
      </c>
      <c r="E40" s="53">
        <v>128.387</v>
      </c>
      <c r="F40" s="53">
        <v>0.41</v>
      </c>
      <c r="G40" s="53">
        <v>137.10300000000001</v>
      </c>
      <c r="H40" s="54">
        <v>14.61</v>
      </c>
    </row>
    <row r="41" spans="1:8">
      <c r="A41" s="8">
        <v>129.12200000000001</v>
      </c>
      <c r="B41" s="11">
        <v>-5.66</v>
      </c>
      <c r="C41" s="16">
        <v>129.17939148073</v>
      </c>
      <c r="D41" s="17">
        <v>12197</v>
      </c>
      <c r="E41" s="53">
        <v>128.46</v>
      </c>
      <c r="F41" s="53">
        <v>0.38</v>
      </c>
      <c r="G41" s="53">
        <v>137.452</v>
      </c>
      <c r="H41" s="54">
        <v>14.48</v>
      </c>
    </row>
    <row r="42" spans="1:8">
      <c r="A42" s="8">
        <v>129.18</v>
      </c>
      <c r="B42" s="11">
        <v>-5.66</v>
      </c>
      <c r="C42" s="16">
        <v>129.26024390243899</v>
      </c>
      <c r="D42" s="17">
        <v>12088</v>
      </c>
      <c r="E42" s="53">
        <v>128.53299999999999</v>
      </c>
      <c r="F42" s="53">
        <v>0.44</v>
      </c>
      <c r="G42" s="53">
        <v>137.80000000000001</v>
      </c>
      <c r="H42" s="54">
        <v>14.52</v>
      </c>
    </row>
    <row r="43" spans="1:8">
      <c r="A43" s="8">
        <v>129.26300000000001</v>
      </c>
      <c r="B43" s="11">
        <v>-5.55</v>
      </c>
      <c r="C43" s="16">
        <v>129.32</v>
      </c>
      <c r="D43" s="17">
        <v>11868</v>
      </c>
      <c r="E43" s="53">
        <v>128.607</v>
      </c>
      <c r="F43" s="53">
        <v>0.35</v>
      </c>
      <c r="G43" s="53">
        <v>138.19999999999999</v>
      </c>
      <c r="H43" s="54">
        <v>14.65</v>
      </c>
    </row>
    <row r="44" spans="1:8">
      <c r="A44" s="8">
        <v>129.31700000000001</v>
      </c>
      <c r="B44" s="11">
        <v>-5.34</v>
      </c>
      <c r="C44" s="16">
        <v>129.41939148073001</v>
      </c>
      <c r="D44" s="17">
        <v>11498</v>
      </c>
      <c r="E44" s="53">
        <v>128.68</v>
      </c>
      <c r="F44" s="53">
        <v>0.6</v>
      </c>
      <c r="G44" s="53">
        <v>138.6</v>
      </c>
      <c r="H44" s="54">
        <v>14.34</v>
      </c>
    </row>
    <row r="45" spans="1:8">
      <c r="A45" s="8">
        <v>129.41499999999999</v>
      </c>
      <c r="B45" s="11">
        <v>-5.15</v>
      </c>
      <c r="C45" s="16">
        <v>129.54210953346799</v>
      </c>
      <c r="D45" s="17">
        <v>11060</v>
      </c>
      <c r="E45" s="53">
        <v>128.75299999999999</v>
      </c>
      <c r="F45" s="53">
        <v>0.93</v>
      </c>
      <c r="G45" s="53">
        <v>139</v>
      </c>
      <c r="H45" s="54">
        <v>14.54</v>
      </c>
    </row>
    <row r="46" spans="1:8">
      <c r="A46" s="8">
        <v>129.542</v>
      </c>
      <c r="B46" s="11">
        <v>-5.0999999999999996</v>
      </c>
      <c r="C46" s="16">
        <v>129.800873983739</v>
      </c>
      <c r="D46" s="17">
        <v>10678</v>
      </c>
      <c r="E46" s="53">
        <v>128.827</v>
      </c>
      <c r="F46" s="53">
        <v>0.67</v>
      </c>
      <c r="G46" s="53">
        <v>139.13399999999999</v>
      </c>
      <c r="H46" s="54">
        <v>14.54</v>
      </c>
    </row>
    <row r="47" spans="1:8">
      <c r="A47" s="8">
        <v>129.79599999999999</v>
      </c>
      <c r="B47" s="11">
        <v>-5.13</v>
      </c>
      <c r="C47" s="16">
        <v>130.22912601626001</v>
      </c>
      <c r="D47" s="17">
        <v>10356</v>
      </c>
      <c r="E47" s="53">
        <v>128.9</v>
      </c>
      <c r="F47" s="53">
        <v>0.13</v>
      </c>
      <c r="G47" s="53">
        <v>139.41399999999999</v>
      </c>
      <c r="H47" s="54">
        <v>15.19</v>
      </c>
    </row>
    <row r="48" spans="1:8">
      <c r="A48" s="8">
        <v>130.233</v>
      </c>
      <c r="B48" s="11">
        <v>-5.13</v>
      </c>
      <c r="C48" s="16">
        <v>130.40853955375201</v>
      </c>
      <c r="D48" s="17">
        <v>10006</v>
      </c>
      <c r="E48" s="53">
        <v>129.01400000000001</v>
      </c>
      <c r="F48" s="53">
        <v>0.36</v>
      </c>
      <c r="G48" s="53">
        <v>139.69399999999999</v>
      </c>
      <c r="H48" s="54">
        <v>15.18</v>
      </c>
    </row>
    <row r="49" spans="1:8">
      <c r="A49" s="8">
        <v>130.411</v>
      </c>
      <c r="B49" s="11">
        <v>-5.08</v>
      </c>
      <c r="C49" s="16">
        <v>130.670283975659</v>
      </c>
      <c r="D49" s="17">
        <v>9650</v>
      </c>
      <c r="E49" s="53">
        <v>129.12799999999999</v>
      </c>
      <c r="F49" s="53">
        <v>0.97</v>
      </c>
      <c r="G49" s="53">
        <v>139.97399999999999</v>
      </c>
      <c r="H49" s="54">
        <v>14.74</v>
      </c>
    </row>
    <row r="50" spans="1:8">
      <c r="A50" s="8">
        <v>130.541</v>
      </c>
      <c r="B50" s="11">
        <v>-5.04</v>
      </c>
      <c r="C50" s="16">
        <v>130.809432048681</v>
      </c>
      <c r="D50" s="17">
        <v>9421</v>
      </c>
      <c r="E50" s="53">
        <v>129.24199999999999</v>
      </c>
      <c r="F50" s="53">
        <v>0.47</v>
      </c>
      <c r="G50" s="53">
        <v>140.25399999999999</v>
      </c>
      <c r="H50" s="54">
        <v>14.62</v>
      </c>
    </row>
    <row r="51" spans="1:8">
      <c r="A51" s="8">
        <v>130.67099999999999</v>
      </c>
      <c r="B51" s="11">
        <v>-5.0199999999999996</v>
      </c>
      <c r="C51" s="16">
        <v>130.968377281947</v>
      </c>
      <c r="D51" s="17">
        <v>9353</v>
      </c>
      <c r="E51" s="53">
        <v>129.35599999999999</v>
      </c>
      <c r="F51" s="53">
        <v>0.98</v>
      </c>
      <c r="G51" s="53">
        <v>140.53399999999999</v>
      </c>
      <c r="H51" s="54">
        <v>14.28</v>
      </c>
    </row>
    <row r="52" spans="1:8">
      <c r="A52" s="8">
        <v>130.81</v>
      </c>
      <c r="B52" s="11">
        <v>-5.07</v>
      </c>
      <c r="C52" s="16">
        <v>131.13081300812999</v>
      </c>
      <c r="D52" s="17">
        <v>9313</v>
      </c>
      <c r="E52" s="53">
        <v>129.47</v>
      </c>
      <c r="F52" s="53">
        <v>0.97</v>
      </c>
      <c r="G52" s="53">
        <v>140.81399999999999</v>
      </c>
      <c r="H52" s="54">
        <v>13.62</v>
      </c>
    </row>
    <row r="53" spans="1:8">
      <c r="A53" s="8">
        <v>130.97</v>
      </c>
      <c r="B53" s="11">
        <v>-5.21</v>
      </c>
      <c r="C53" s="16">
        <v>131.33000000000001</v>
      </c>
      <c r="D53" s="17">
        <v>9147</v>
      </c>
      <c r="E53" s="53">
        <v>129.584</v>
      </c>
      <c r="F53" s="53">
        <v>0.92</v>
      </c>
      <c r="G53" s="53">
        <v>141.09399999999999</v>
      </c>
      <c r="H53" s="54">
        <v>15.08</v>
      </c>
    </row>
    <row r="54" spans="1:8">
      <c r="A54" s="8">
        <v>131.126</v>
      </c>
      <c r="B54" s="11">
        <v>-5.32</v>
      </c>
      <c r="C54" s="16">
        <v>131.667931034482</v>
      </c>
      <c r="D54" s="17">
        <v>8848</v>
      </c>
      <c r="E54" s="53">
        <v>129.69800000000001</v>
      </c>
      <c r="F54" s="53">
        <v>0.88</v>
      </c>
      <c r="G54" s="53">
        <v>141.374</v>
      </c>
      <c r="H54" s="54">
        <v>15.06</v>
      </c>
    </row>
    <row r="55" spans="1:8">
      <c r="A55" s="8">
        <v>131.33000000000001</v>
      </c>
      <c r="B55" s="11">
        <v>-5.26</v>
      </c>
      <c r="C55" s="16">
        <v>132.201300813008</v>
      </c>
      <c r="D55" s="17">
        <v>8579</v>
      </c>
      <c r="E55" s="53">
        <v>129.92599999999999</v>
      </c>
      <c r="F55" s="53">
        <v>1.02</v>
      </c>
      <c r="G55" s="52"/>
      <c r="H55" s="52"/>
    </row>
    <row r="56" spans="1:8">
      <c r="A56" s="8">
        <v>131.67429480000001</v>
      </c>
      <c r="B56" s="11">
        <v>-4.97</v>
      </c>
      <c r="C56" s="16">
        <v>132.36300202839701</v>
      </c>
      <c r="D56" s="17">
        <v>8482</v>
      </c>
      <c r="E56" s="53">
        <v>130.04</v>
      </c>
      <c r="F56" s="53">
        <v>0.93999999999999895</v>
      </c>
      <c r="G56" s="52"/>
      <c r="H56" s="52"/>
    </row>
    <row r="57" spans="1:8">
      <c r="A57" s="8">
        <v>132.20332339999999</v>
      </c>
      <c r="B57" s="11">
        <v>-4.58</v>
      </c>
      <c r="C57" s="16">
        <v>133.098498985801</v>
      </c>
      <c r="D57" s="17">
        <v>8515</v>
      </c>
      <c r="E57" s="53">
        <v>130.154</v>
      </c>
      <c r="F57" s="53">
        <v>0.91</v>
      </c>
      <c r="G57" s="52"/>
      <c r="H57" s="52"/>
    </row>
    <row r="58" spans="1:8">
      <c r="A58" s="8">
        <v>132.36340609999999</v>
      </c>
      <c r="B58" s="11">
        <v>-4.1900000000000004</v>
      </c>
      <c r="C58" s="16">
        <v>133.794320486815</v>
      </c>
      <c r="D58" s="17">
        <v>8572</v>
      </c>
      <c r="E58" s="53">
        <v>130.268</v>
      </c>
      <c r="F58" s="53">
        <v>0.96</v>
      </c>
      <c r="G58" s="52"/>
      <c r="H58" s="52"/>
    </row>
    <row r="59" spans="1:8">
      <c r="A59" s="8">
        <v>133.10129789999999</v>
      </c>
      <c r="B59" s="11">
        <v>-3.85</v>
      </c>
      <c r="C59" s="16">
        <v>134.621036585365</v>
      </c>
      <c r="D59" s="17">
        <v>8645</v>
      </c>
      <c r="E59" s="53">
        <v>130.38200000000001</v>
      </c>
      <c r="F59" s="53">
        <v>0.82</v>
      </c>
      <c r="G59" s="52"/>
      <c r="H59" s="52"/>
    </row>
    <row r="60" spans="1:8">
      <c r="A60" s="8">
        <v>133.79796680000001</v>
      </c>
      <c r="B60" s="11">
        <v>-3.67</v>
      </c>
      <c r="C60" s="16">
        <v>134.79032454361001</v>
      </c>
      <c r="D60" s="17">
        <v>8756</v>
      </c>
      <c r="E60" s="53">
        <v>130.49600000000001</v>
      </c>
      <c r="F60" s="53">
        <v>1.02</v>
      </c>
      <c r="G60" s="52"/>
      <c r="H60" s="52"/>
    </row>
    <row r="61" spans="1:8">
      <c r="A61" s="8">
        <v>134.61761759999999</v>
      </c>
      <c r="B61" s="11">
        <v>-3.58</v>
      </c>
      <c r="C61" s="16">
        <v>134.94935091277799</v>
      </c>
      <c r="D61" s="17">
        <v>8865</v>
      </c>
      <c r="E61" s="53">
        <v>130.61000000000001</v>
      </c>
      <c r="F61" s="53">
        <v>0.93</v>
      </c>
      <c r="G61" s="52"/>
      <c r="H61" s="52"/>
    </row>
    <row r="62" spans="1:8">
      <c r="A62" s="8">
        <v>134.7866319</v>
      </c>
      <c r="B62" s="11">
        <v>-3.5</v>
      </c>
      <c r="C62" s="16">
        <v>135.04898580121699</v>
      </c>
      <c r="D62" s="17">
        <v>8923</v>
      </c>
      <c r="E62" s="53">
        <v>130.72399999999999</v>
      </c>
      <c r="F62" s="53">
        <v>0.97</v>
      </c>
      <c r="G62" s="52"/>
      <c r="H62" s="52"/>
    </row>
    <row r="63" spans="1:8">
      <c r="A63" s="8">
        <v>134.94534049999999</v>
      </c>
      <c r="B63" s="11">
        <v>-3.44</v>
      </c>
      <c r="C63" s="16">
        <v>135.20152129817399</v>
      </c>
      <c r="D63" s="17">
        <v>8915</v>
      </c>
      <c r="E63" s="53">
        <v>130.83799999999999</v>
      </c>
      <c r="F63" s="53">
        <v>0.81</v>
      </c>
      <c r="G63" s="52"/>
      <c r="H63" s="52"/>
    </row>
    <row r="64" spans="1:8">
      <c r="A64" s="8">
        <v>135.05000000000001</v>
      </c>
      <c r="B64" s="11">
        <v>-3.46</v>
      </c>
      <c r="C64" s="16">
        <v>135.44999999999999</v>
      </c>
      <c r="D64" s="17">
        <v>8884</v>
      </c>
      <c r="E64" s="53">
        <v>130.952</v>
      </c>
      <c r="F64" s="53">
        <v>0.95</v>
      </c>
      <c r="G64" s="52"/>
      <c r="H64" s="52"/>
    </row>
    <row r="65" spans="1:8">
      <c r="A65" s="8">
        <v>135.19999999999999</v>
      </c>
      <c r="B65" s="11">
        <v>-3.55</v>
      </c>
      <c r="C65" s="16">
        <v>135.75811359026301</v>
      </c>
      <c r="D65" s="17">
        <v>8944</v>
      </c>
      <c r="E65" s="53">
        <v>131.066</v>
      </c>
      <c r="F65" s="53">
        <v>1.02</v>
      </c>
      <c r="G65" s="52"/>
      <c r="H65" s="52"/>
    </row>
    <row r="66" spans="1:8">
      <c r="A66" s="8">
        <v>135.44999999999999</v>
      </c>
      <c r="B66" s="11">
        <v>-3.63</v>
      </c>
      <c r="C66" s="16">
        <v>135.91130081300801</v>
      </c>
      <c r="D66" s="17">
        <v>9174</v>
      </c>
      <c r="E66" s="53">
        <v>131.18</v>
      </c>
      <c r="F66" s="53">
        <v>0.73</v>
      </c>
      <c r="G66" s="52"/>
      <c r="H66" s="52"/>
    </row>
    <row r="67" spans="1:8">
      <c r="A67" s="8">
        <v>135.75799090000001</v>
      </c>
      <c r="B67" s="11">
        <v>-3.65</v>
      </c>
      <c r="C67" s="16">
        <v>136.070649087221</v>
      </c>
      <c r="D67" s="17">
        <v>9454</v>
      </c>
      <c r="E67" s="53">
        <v>131.29400000000001</v>
      </c>
      <c r="F67" s="53">
        <v>1.17</v>
      </c>
      <c r="G67" s="52"/>
      <c r="H67" s="52"/>
    </row>
    <row r="68" spans="1:8">
      <c r="A68" s="8">
        <v>135.91497140000001</v>
      </c>
      <c r="B68" s="11">
        <v>-3.65</v>
      </c>
      <c r="C68" s="16">
        <v>136.229675456389</v>
      </c>
      <c r="D68" s="17">
        <v>9519</v>
      </c>
      <c r="E68" s="53">
        <v>131.40799999999999</v>
      </c>
      <c r="F68" s="53">
        <v>0.97</v>
      </c>
      <c r="G68" s="52"/>
      <c r="H68" s="52"/>
    </row>
    <row r="69" spans="1:8">
      <c r="A69" s="8">
        <v>136.07195189999999</v>
      </c>
      <c r="B69" s="11">
        <v>-3.64</v>
      </c>
      <c r="C69" s="16">
        <v>136.329188640973</v>
      </c>
      <c r="D69" s="17">
        <v>9287</v>
      </c>
      <c r="E69" s="53">
        <v>131.52199999999999</v>
      </c>
      <c r="F69" s="53">
        <v>1.2</v>
      </c>
      <c r="G69" s="52"/>
      <c r="H69" s="52"/>
    </row>
    <row r="70" spans="1:8">
      <c r="A70" s="8">
        <v>136.22893250000001</v>
      </c>
      <c r="B70" s="11">
        <v>-3.57</v>
      </c>
      <c r="C70" s="16">
        <v>136.480649087221</v>
      </c>
      <c r="D70" s="17">
        <v>9001</v>
      </c>
      <c r="E70" s="53">
        <v>131.636</v>
      </c>
      <c r="F70" s="53">
        <v>1.31</v>
      </c>
      <c r="G70" s="52"/>
      <c r="H70" s="52"/>
    </row>
    <row r="71" spans="1:8">
      <c r="A71" s="8">
        <v>136.32553590000001</v>
      </c>
      <c r="B71" s="11">
        <v>-3.46</v>
      </c>
      <c r="C71" s="16">
        <v>136.56016227180501</v>
      </c>
      <c r="D71" s="17">
        <v>8919</v>
      </c>
      <c r="E71" s="53">
        <v>131.75</v>
      </c>
      <c r="F71" s="53">
        <v>0.98</v>
      </c>
      <c r="G71" s="52"/>
      <c r="H71" s="52"/>
    </row>
    <row r="72" spans="1:8">
      <c r="A72" s="8">
        <v>136.47769270000001</v>
      </c>
      <c r="B72" s="11">
        <v>-3.41</v>
      </c>
      <c r="C72" s="16">
        <v>136.639675456389</v>
      </c>
      <c r="D72" s="17">
        <v>9058</v>
      </c>
      <c r="E72" s="53">
        <v>132.00800000000001</v>
      </c>
      <c r="F72" s="53">
        <v>1.1599999999999999</v>
      </c>
      <c r="G72" s="52"/>
      <c r="H72" s="52"/>
    </row>
    <row r="73" spans="1:8">
      <c r="A73" s="8">
        <v>136.55582459999999</v>
      </c>
      <c r="B73" s="11">
        <v>-3.45</v>
      </c>
      <c r="C73" s="16">
        <v>136.748884381338</v>
      </c>
      <c r="D73" s="17">
        <v>9277</v>
      </c>
      <c r="E73" s="53">
        <v>132.137</v>
      </c>
      <c r="F73" s="53">
        <v>1.5</v>
      </c>
      <c r="G73" s="52"/>
      <c r="H73" s="52"/>
    </row>
    <row r="74" spans="1:8">
      <c r="A74" s="8">
        <v>136.63721190000001</v>
      </c>
      <c r="B74" s="11">
        <v>-3.52</v>
      </c>
      <c r="C74" s="16">
        <v>136.991460446247</v>
      </c>
      <c r="D74" s="17">
        <v>9378</v>
      </c>
      <c r="E74" s="53">
        <v>132.26599999999999</v>
      </c>
      <c r="F74" s="53">
        <v>1.57</v>
      </c>
      <c r="G74" s="52"/>
      <c r="H74" s="52"/>
    </row>
    <row r="75" spans="1:8">
      <c r="A75" s="8">
        <v>136.75440979999999</v>
      </c>
      <c r="B75" s="11">
        <v>-3.56</v>
      </c>
      <c r="C75" s="16">
        <v>137.22999999999999</v>
      </c>
      <c r="D75" s="17">
        <v>9205</v>
      </c>
      <c r="E75" s="53">
        <v>132.39500000000001</v>
      </c>
      <c r="F75" s="53">
        <v>1.81</v>
      </c>
      <c r="G75" s="52"/>
      <c r="H75" s="52"/>
    </row>
    <row r="76" spans="1:8">
      <c r="A76" s="8">
        <v>136.98880539999999</v>
      </c>
      <c r="B76" s="11">
        <v>-3.68</v>
      </c>
      <c r="C76" s="16">
        <v>137.289634888438</v>
      </c>
      <c r="D76" s="17">
        <v>8823</v>
      </c>
      <c r="E76" s="53">
        <v>132.524</v>
      </c>
      <c r="F76" s="53">
        <v>1.9</v>
      </c>
      <c r="G76" s="52"/>
      <c r="H76" s="52"/>
    </row>
    <row r="77" spans="1:8">
      <c r="A77" s="8">
        <v>137.22645650000001</v>
      </c>
      <c r="B77" s="11">
        <v>-3.87</v>
      </c>
      <c r="C77" s="16">
        <v>137.53172413793101</v>
      </c>
      <c r="D77" s="17">
        <v>8459</v>
      </c>
      <c r="E77" s="53">
        <v>132.911</v>
      </c>
      <c r="F77" s="53">
        <v>1.91</v>
      </c>
      <c r="G77" s="52"/>
      <c r="H77" s="52"/>
    </row>
    <row r="78" spans="1:8">
      <c r="A78" s="8">
        <v>137.29156639999999</v>
      </c>
      <c r="B78" s="11">
        <v>-3.99</v>
      </c>
      <c r="C78" s="16">
        <v>137.700202839756</v>
      </c>
      <c r="D78" s="17">
        <v>8266</v>
      </c>
      <c r="E78" s="53">
        <v>133.297</v>
      </c>
      <c r="F78" s="53">
        <v>2.2999999999999998</v>
      </c>
      <c r="G78" s="52"/>
      <c r="H78" s="52"/>
    </row>
    <row r="79" spans="1:8">
      <c r="A79" s="8">
        <v>137.53026199999999</v>
      </c>
      <c r="B79" s="11">
        <v>-4</v>
      </c>
      <c r="C79" s="16">
        <v>137.749898580121</v>
      </c>
      <c r="D79" s="17">
        <v>8281</v>
      </c>
      <c r="E79" s="53">
        <v>133.55500000000001</v>
      </c>
      <c r="F79" s="53">
        <v>2.13</v>
      </c>
      <c r="G79" s="52"/>
      <c r="H79" s="52"/>
    </row>
    <row r="80" spans="1:8">
      <c r="A80" s="8">
        <v>137.70194939999999</v>
      </c>
      <c r="B80" s="11">
        <v>-4.03</v>
      </c>
      <c r="C80" s="16">
        <v>137.83926977687599</v>
      </c>
      <c r="D80" s="17">
        <v>8493</v>
      </c>
      <c r="E80" s="53">
        <v>133.684</v>
      </c>
      <c r="F80" s="53">
        <v>2.0099999999999998</v>
      </c>
      <c r="G80" s="52"/>
      <c r="H80" s="52"/>
    </row>
    <row r="81" spans="1:8">
      <c r="A81" s="8">
        <v>137.75326899999999</v>
      </c>
      <c r="B81" s="11">
        <v>-4.1900000000000004</v>
      </c>
      <c r="C81" s="16">
        <v>137.86146044624701</v>
      </c>
      <c r="D81" s="17">
        <v>8820</v>
      </c>
      <c r="E81" s="53">
        <v>133.94200000000001</v>
      </c>
      <c r="F81" s="53">
        <v>1.81</v>
      </c>
      <c r="G81" s="52"/>
      <c r="H81" s="52"/>
    </row>
    <row r="82" spans="1:8">
      <c r="A82" s="8">
        <v>137.83724649999999</v>
      </c>
      <c r="B82" s="11">
        <v>-4.42</v>
      </c>
      <c r="C82" s="16">
        <v>138.040141987829</v>
      </c>
      <c r="D82" s="17">
        <v>9128</v>
      </c>
      <c r="E82" s="53">
        <v>134.071</v>
      </c>
      <c r="F82" s="53">
        <v>2.33</v>
      </c>
      <c r="G82" s="52"/>
      <c r="H82" s="52"/>
    </row>
    <row r="83" spans="1:8">
      <c r="A83" s="8">
        <v>137.86057360000001</v>
      </c>
      <c r="B83" s="11">
        <v>-4.57</v>
      </c>
      <c r="C83" s="16">
        <v>138.10971602434</v>
      </c>
      <c r="D83" s="17">
        <v>9254</v>
      </c>
      <c r="E83" s="53">
        <v>134.19999999999999</v>
      </c>
      <c r="F83" s="53">
        <v>2.2400000000000002</v>
      </c>
      <c r="G83" s="52"/>
      <c r="H83" s="52"/>
    </row>
    <row r="84" spans="1:8">
      <c r="A84" s="8">
        <v>138.04301530000001</v>
      </c>
      <c r="B84" s="11">
        <v>-4.55</v>
      </c>
      <c r="C84" s="16">
        <v>138.17943089430901</v>
      </c>
      <c r="D84" s="17">
        <v>9102</v>
      </c>
      <c r="E84" s="53">
        <v>134.316</v>
      </c>
      <c r="F84" s="53">
        <v>2.2599999999999998</v>
      </c>
      <c r="G84" s="52"/>
      <c r="H84" s="52"/>
    </row>
    <row r="85" spans="1:8">
      <c r="A85" s="8">
        <v>138.1136702</v>
      </c>
      <c r="B85" s="11">
        <v>-4.43</v>
      </c>
      <c r="C85" s="16">
        <v>138.35079107505001</v>
      </c>
      <c r="D85" s="17">
        <v>8831</v>
      </c>
      <c r="E85" s="53">
        <v>134.43199999999999</v>
      </c>
      <c r="F85" s="53">
        <v>2.42</v>
      </c>
      <c r="G85" s="52"/>
      <c r="H85" s="52"/>
    </row>
    <row r="86" spans="1:8">
      <c r="A86" s="8">
        <v>138.184325</v>
      </c>
      <c r="B86" s="11">
        <v>-4.3</v>
      </c>
      <c r="C86" s="16">
        <v>138.47999999999999</v>
      </c>
      <c r="D86" s="17">
        <v>8743</v>
      </c>
      <c r="E86" s="53">
        <v>134.548</v>
      </c>
      <c r="F86" s="53">
        <v>2.5299999999999998</v>
      </c>
      <c r="G86" s="52"/>
      <c r="H86" s="52"/>
    </row>
    <row r="87" spans="1:8">
      <c r="A87" s="8">
        <v>138.34582180000001</v>
      </c>
      <c r="B87" s="11">
        <v>-4.17</v>
      </c>
      <c r="C87" s="16">
        <v>138.728478701825</v>
      </c>
      <c r="D87" s="17">
        <v>8906</v>
      </c>
      <c r="E87" s="53">
        <v>134.66499999999999</v>
      </c>
      <c r="F87" s="53">
        <v>2.56</v>
      </c>
      <c r="G87" s="52"/>
      <c r="H87" s="52"/>
    </row>
    <row r="88" spans="1:8">
      <c r="A88" s="8">
        <v>138.47703799999999</v>
      </c>
      <c r="B88" s="11">
        <v>-4.03</v>
      </c>
      <c r="C88" s="16">
        <v>138.953853955375</v>
      </c>
      <c r="D88" s="17">
        <v>9129</v>
      </c>
      <c r="E88" s="53">
        <v>134.78100000000001</v>
      </c>
      <c r="F88" s="53">
        <v>2.59</v>
      </c>
      <c r="G88" s="52"/>
      <c r="H88" s="52"/>
    </row>
    <row r="89" spans="1:8">
      <c r="A89" s="8">
        <v>138.73113810000001</v>
      </c>
      <c r="B89" s="11">
        <v>-3.99</v>
      </c>
      <c r="C89" s="16">
        <v>139.330851926977</v>
      </c>
      <c r="D89" s="17">
        <v>9254</v>
      </c>
      <c r="E89" s="53">
        <v>134.89699999999999</v>
      </c>
      <c r="F89" s="53">
        <v>2.46</v>
      </c>
      <c r="G89" s="52"/>
      <c r="H89" s="52"/>
    </row>
    <row r="90" spans="1:8">
      <c r="A90" s="8">
        <v>138.94625379999999</v>
      </c>
      <c r="B90" s="11">
        <v>-4.1100000000000003</v>
      </c>
      <c r="C90" s="16">
        <v>139.539574036511</v>
      </c>
      <c r="D90" s="17">
        <v>9255</v>
      </c>
      <c r="E90" s="53">
        <v>135.01300000000001</v>
      </c>
      <c r="F90" s="53">
        <v>2.74</v>
      </c>
      <c r="G90" s="52"/>
      <c r="H90" s="52"/>
    </row>
    <row r="91" spans="1:8">
      <c r="A91" s="8">
        <v>139.33046529999999</v>
      </c>
      <c r="B91" s="11">
        <v>-4.17</v>
      </c>
      <c r="C91" s="16">
        <v>139.94749999999999</v>
      </c>
      <c r="D91" s="17">
        <v>9186</v>
      </c>
      <c r="E91" s="53">
        <v>135.12899999999999</v>
      </c>
      <c r="F91" s="53">
        <v>2.52</v>
      </c>
      <c r="G91" s="52"/>
      <c r="H91" s="52"/>
    </row>
    <row r="92" spans="1:8">
      <c r="A92" s="8">
        <v>139.54050960000001</v>
      </c>
      <c r="B92" s="11">
        <v>-4.05</v>
      </c>
      <c r="C92" s="16">
        <v>140.36186612576</v>
      </c>
      <c r="D92" s="17">
        <v>9123</v>
      </c>
      <c r="E92" s="53">
        <v>135.245</v>
      </c>
      <c r="F92" s="53">
        <v>2.57</v>
      </c>
      <c r="G92" s="52"/>
      <c r="H92" s="52"/>
    </row>
    <row r="93" spans="1:8">
      <c r="A93" s="8">
        <v>139.95115179999999</v>
      </c>
      <c r="B93" s="11">
        <v>-3.91</v>
      </c>
      <c r="C93" s="16">
        <v>140.59046653144</v>
      </c>
      <c r="D93" s="17">
        <v>9091</v>
      </c>
      <c r="E93" s="53">
        <v>135.36099999999999</v>
      </c>
      <c r="F93" s="53">
        <v>2.63</v>
      </c>
      <c r="G93" s="52"/>
      <c r="H93" s="52"/>
    </row>
    <row r="94" spans="1:8">
      <c r="A94" s="8">
        <v>140.361794</v>
      </c>
      <c r="B94" s="11">
        <v>-3.91</v>
      </c>
      <c r="C94" s="16">
        <v>140.819066937119</v>
      </c>
      <c r="D94" s="17">
        <v>9074</v>
      </c>
      <c r="E94" s="53">
        <v>135.477</v>
      </c>
      <c r="F94" s="53">
        <v>2.5</v>
      </c>
      <c r="G94" s="52"/>
      <c r="H94" s="52"/>
    </row>
    <row r="95" spans="1:8">
      <c r="A95" s="8">
        <v>140.58502590000001</v>
      </c>
      <c r="B95" s="11">
        <v>-3.95</v>
      </c>
      <c r="C95" s="16">
        <v>141.0481300813</v>
      </c>
      <c r="D95" s="17">
        <v>9080</v>
      </c>
      <c r="E95" s="53">
        <v>135.59399999999999</v>
      </c>
      <c r="F95" s="53">
        <v>2.7</v>
      </c>
      <c r="G95" s="52"/>
      <c r="H95" s="52"/>
    </row>
    <row r="96" spans="1:8">
      <c r="A96" s="8">
        <v>140.81718119999999</v>
      </c>
      <c r="B96" s="11">
        <v>-3.98</v>
      </c>
      <c r="C96" s="16">
        <v>141.42279918864099</v>
      </c>
      <c r="D96" s="17">
        <v>9092</v>
      </c>
      <c r="E96" s="53">
        <v>135.71</v>
      </c>
      <c r="F96" s="53">
        <v>2.71</v>
      </c>
      <c r="G96" s="52"/>
      <c r="H96" s="52"/>
    </row>
    <row r="97" spans="1:8">
      <c r="A97" s="8">
        <v>141.04933650000001</v>
      </c>
      <c r="B97" s="11">
        <v>-4.16</v>
      </c>
      <c r="C97" s="16">
        <v>141.88</v>
      </c>
      <c r="D97" s="17">
        <v>9064</v>
      </c>
      <c r="E97" s="53">
        <v>135.82599999999999</v>
      </c>
      <c r="F97" s="53">
        <v>2.7</v>
      </c>
      <c r="G97" s="52"/>
      <c r="H97" s="52"/>
    </row>
    <row r="98" spans="1:8">
      <c r="A98" s="8">
        <v>141.4202674</v>
      </c>
      <c r="B98" s="11">
        <v>-4.46</v>
      </c>
      <c r="C98" s="16">
        <v>142.13894308943</v>
      </c>
      <c r="D98" s="17">
        <v>9037</v>
      </c>
      <c r="E98" s="53">
        <v>135.94200000000001</v>
      </c>
      <c r="F98" s="53">
        <v>2.65</v>
      </c>
      <c r="G98" s="52"/>
      <c r="H98" s="52"/>
    </row>
    <row r="99" spans="1:8">
      <c r="A99" s="8">
        <v>141.88297979999999</v>
      </c>
      <c r="B99" s="11">
        <v>-4.54</v>
      </c>
      <c r="C99" s="16">
        <v>142.40172413793101</v>
      </c>
      <c r="D99" s="17">
        <v>9055</v>
      </c>
      <c r="E99" s="53">
        <v>136.05799999999999</v>
      </c>
      <c r="F99" s="53">
        <v>2.79</v>
      </c>
      <c r="G99" s="52"/>
      <c r="H99" s="52"/>
    </row>
    <row r="100" spans="1:8">
      <c r="A100" s="8">
        <v>142.1392903</v>
      </c>
      <c r="B100" s="11">
        <v>-4.29</v>
      </c>
      <c r="C100" s="16">
        <v>142.570608519269</v>
      </c>
      <c r="D100" s="17">
        <v>9060</v>
      </c>
      <c r="E100" s="53">
        <v>136.40600000000001</v>
      </c>
      <c r="F100" s="53">
        <v>2.72</v>
      </c>
      <c r="G100" s="52"/>
      <c r="H100" s="52"/>
    </row>
    <row r="101" spans="1:8">
      <c r="A101" s="8">
        <v>142.40373779999999</v>
      </c>
      <c r="B101" s="11">
        <v>-4.07</v>
      </c>
      <c r="C101" s="16">
        <v>142.71969574036501</v>
      </c>
      <c r="D101" s="17">
        <v>9006</v>
      </c>
      <c r="E101" s="53">
        <v>136.755</v>
      </c>
      <c r="F101" s="53">
        <v>2.0499999999999998</v>
      </c>
      <c r="G101" s="52"/>
      <c r="H101" s="52"/>
    </row>
    <row r="102" spans="1:8">
      <c r="A102" s="8">
        <v>142.5684455</v>
      </c>
      <c r="B102" s="11">
        <v>-4.2</v>
      </c>
      <c r="C102" s="16">
        <v>142.87902439024299</v>
      </c>
      <c r="D102" s="17">
        <v>8928</v>
      </c>
      <c r="E102" s="53">
        <v>137.10300000000001</v>
      </c>
      <c r="F102" s="53">
        <v>1.9</v>
      </c>
      <c r="G102" s="52"/>
      <c r="H102" s="52"/>
    </row>
    <row r="103" spans="1:8">
      <c r="A103" s="8">
        <v>142.71815330000001</v>
      </c>
      <c r="B103" s="11">
        <v>-4.51</v>
      </c>
      <c r="C103" s="16">
        <v>143.000973630831</v>
      </c>
      <c r="D103" s="17">
        <v>8871</v>
      </c>
      <c r="E103" s="53">
        <v>137.452</v>
      </c>
      <c r="F103" s="53">
        <v>1.92</v>
      </c>
      <c r="G103" s="52"/>
      <c r="H103" s="52"/>
    </row>
    <row r="104" spans="1:8">
      <c r="A104" s="8">
        <v>142.8761781</v>
      </c>
      <c r="B104" s="11">
        <v>-4.59</v>
      </c>
      <c r="C104" s="16">
        <v>143.120243902439</v>
      </c>
      <c r="D104" s="17">
        <v>8889</v>
      </c>
      <c r="E104" s="53">
        <v>137.80000000000001</v>
      </c>
      <c r="F104" s="53">
        <v>1.78</v>
      </c>
      <c r="G104" s="52"/>
      <c r="H104" s="52"/>
    </row>
    <row r="105" spans="1:8">
      <c r="A105" s="8">
        <v>142.9973396</v>
      </c>
      <c r="B105" s="11">
        <v>-4.28</v>
      </c>
      <c r="C105" s="16">
        <v>143.23975609756101</v>
      </c>
      <c r="D105" s="17">
        <v>9036</v>
      </c>
      <c r="E105" s="53">
        <v>138.19999999999999</v>
      </c>
      <c r="F105" s="53">
        <v>1.2</v>
      </c>
      <c r="G105" s="52"/>
      <c r="H105" s="52"/>
    </row>
    <row r="106" spans="1:8">
      <c r="A106" s="8">
        <v>143.1230372</v>
      </c>
      <c r="B106" s="11">
        <v>-3.82</v>
      </c>
      <c r="C106" s="16">
        <v>143.36894523326501</v>
      </c>
      <c r="D106" s="17">
        <v>9277</v>
      </c>
      <c r="E106" s="53">
        <v>138.6</v>
      </c>
      <c r="F106" s="53">
        <v>1.74</v>
      </c>
      <c r="G106" s="52"/>
      <c r="H106" s="52"/>
    </row>
    <row r="107" spans="1:8">
      <c r="A107" s="8">
        <v>143.2421191</v>
      </c>
      <c r="B107" s="11">
        <v>-3.48</v>
      </c>
      <c r="C107" s="16">
        <v>143.49042596348801</v>
      </c>
      <c r="D107" s="17">
        <v>9472</v>
      </c>
      <c r="E107" s="53">
        <v>139</v>
      </c>
      <c r="F107" s="53">
        <v>2.0699999999999998</v>
      </c>
      <c r="G107" s="52"/>
      <c r="H107" s="52"/>
    </row>
    <row r="108" spans="1:8">
      <c r="A108" s="8">
        <v>143.36781680000001</v>
      </c>
      <c r="B108" s="11">
        <v>-3.28</v>
      </c>
      <c r="C108" s="16">
        <v>143.56</v>
      </c>
      <c r="D108" s="17">
        <v>9488</v>
      </c>
      <c r="E108" s="53">
        <v>139.13399999999999</v>
      </c>
      <c r="F108" s="53">
        <v>1.69</v>
      </c>
      <c r="G108" s="52"/>
      <c r="H108" s="52"/>
    </row>
    <row r="109" spans="1:8">
      <c r="A109" s="8">
        <v>143.49351440000001</v>
      </c>
      <c r="B109" s="11">
        <v>-3.19</v>
      </c>
      <c r="C109" s="16">
        <v>143.59983739837401</v>
      </c>
      <c r="D109" s="17">
        <v>9350</v>
      </c>
      <c r="E109" s="53">
        <v>139.41399999999999</v>
      </c>
      <c r="F109" s="53">
        <v>1.7</v>
      </c>
      <c r="G109" s="52"/>
      <c r="H109" s="52"/>
    </row>
    <row r="110" spans="1:8">
      <c r="A110" s="8">
        <v>143.5605754</v>
      </c>
      <c r="B110" s="11">
        <v>-3.21</v>
      </c>
      <c r="C110" s="16">
        <v>143.78807302231201</v>
      </c>
      <c r="D110" s="17">
        <v>9225</v>
      </c>
      <c r="E110" s="53">
        <v>139.69399999999999</v>
      </c>
      <c r="F110" s="53">
        <v>1.92</v>
      </c>
      <c r="G110" s="52"/>
      <c r="H110" s="52"/>
    </row>
    <row r="111" spans="1:8">
      <c r="A111" s="8">
        <v>143.6017305</v>
      </c>
      <c r="B111" s="11">
        <v>-3.3</v>
      </c>
      <c r="C111" s="16">
        <v>143.99077235772299</v>
      </c>
      <c r="D111" s="17">
        <v>9231</v>
      </c>
      <c r="E111" s="53">
        <v>139.97399999999999</v>
      </c>
      <c r="F111" s="53">
        <v>1.9</v>
      </c>
      <c r="G111" s="52"/>
      <c r="H111" s="52"/>
    </row>
    <row r="112" spans="1:8">
      <c r="A112" s="8">
        <v>143.7923432</v>
      </c>
      <c r="B112" s="11">
        <v>-3.36</v>
      </c>
      <c r="C112" s="16">
        <v>144.18</v>
      </c>
      <c r="D112" s="17">
        <v>9342</v>
      </c>
      <c r="E112" s="53">
        <v>140.25399999999999</v>
      </c>
      <c r="F112" s="53">
        <v>2.17</v>
      </c>
      <c r="G112" s="52"/>
      <c r="H112" s="52"/>
    </row>
    <row r="113" spans="1:8">
      <c r="A113" s="8">
        <v>143.9872881</v>
      </c>
      <c r="B113" s="11">
        <v>-3.36</v>
      </c>
      <c r="C113" s="16">
        <v>144.37878296145999</v>
      </c>
      <c r="D113" s="17">
        <v>9462</v>
      </c>
      <c r="E113" s="53">
        <v>140.81399999999999</v>
      </c>
      <c r="F113" s="53">
        <v>2.52</v>
      </c>
      <c r="G113" s="52"/>
      <c r="H113" s="52"/>
    </row>
    <row r="114" spans="1:8">
      <c r="A114" s="8">
        <v>144.18006690000001</v>
      </c>
      <c r="B114" s="11">
        <v>-3.36</v>
      </c>
      <c r="C114" s="16">
        <v>144.57154158214999</v>
      </c>
      <c r="D114" s="17"/>
      <c r="E114" s="53">
        <v>141.09399999999999</v>
      </c>
      <c r="F114" s="53">
        <v>2.75</v>
      </c>
      <c r="G114" s="52"/>
      <c r="H114" s="52"/>
    </row>
    <row r="115" spans="1:8">
      <c r="A115" s="8">
        <v>144.37501180000001</v>
      </c>
      <c r="B115" s="11">
        <v>-3.37</v>
      </c>
      <c r="C115" s="17"/>
      <c r="D115" s="17"/>
      <c r="E115" s="53">
        <v>141.374</v>
      </c>
      <c r="F115" s="53">
        <v>2.21</v>
      </c>
      <c r="G115" s="52"/>
      <c r="H115" s="52"/>
    </row>
    <row r="116" spans="1:8">
      <c r="A116" s="8">
        <v>144.568512633333</v>
      </c>
      <c r="B116" s="11"/>
      <c r="C116" s="17"/>
      <c r="D116" s="17"/>
      <c r="E116" s="52"/>
      <c r="F116" s="52"/>
      <c r="G116" s="52"/>
      <c r="H116" s="52"/>
    </row>
    <row r="117" spans="1:8">
      <c r="C117" s="3"/>
      <c r="D11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E3F2-E0EB-794B-896B-D1DC5CD7DF13}">
  <dimension ref="A1:L49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Q20" sqref="Q20"/>
    </sheetView>
  </sheetViews>
  <sheetFormatPr baseColWidth="10" defaultColWidth="10.6640625" defaultRowHeight="16"/>
  <cols>
    <col min="1" max="1" width="13" style="21" customWidth="1"/>
    <col min="2" max="2" width="14.83203125" style="48" customWidth="1"/>
    <col min="3" max="4" width="8.5" style="48" customWidth="1"/>
    <col min="5" max="6" width="10.83203125" style="48" customWidth="1"/>
    <col min="7" max="7" width="13.5" style="21" customWidth="1"/>
    <col min="8" max="8" width="12.33203125" style="21" customWidth="1"/>
    <col min="9" max="12" width="10.83203125"/>
    <col min="13" max="16384" width="10.6640625" style="21"/>
  </cols>
  <sheetData>
    <row r="1" spans="1:12" ht="68">
      <c r="A1" s="50" t="s">
        <v>155</v>
      </c>
      <c r="B1" s="40" t="s">
        <v>154</v>
      </c>
      <c r="C1" s="40" t="s">
        <v>14</v>
      </c>
      <c r="D1" s="41" t="s">
        <v>15</v>
      </c>
      <c r="E1" s="40" t="s">
        <v>152</v>
      </c>
      <c r="F1" s="40" t="s">
        <v>16</v>
      </c>
      <c r="H1" s="49" t="s">
        <v>153</v>
      </c>
      <c r="I1" s="7" t="s">
        <v>138</v>
      </c>
      <c r="J1" s="7" t="s">
        <v>2</v>
      </c>
      <c r="K1" s="7" t="s">
        <v>143</v>
      </c>
      <c r="L1" s="7" t="s">
        <v>144</v>
      </c>
    </row>
    <row r="2" spans="1:12" s="38" customFormat="1">
      <c r="B2" s="42" t="s">
        <v>17</v>
      </c>
      <c r="C2" s="43">
        <v>0.38850000000000001</v>
      </c>
      <c r="D2" s="44">
        <v>1</v>
      </c>
      <c r="E2" s="43">
        <v>2.9402400000000002</v>
      </c>
      <c r="F2" s="43">
        <v>0.27952900000000003</v>
      </c>
      <c r="I2" s="30">
        <v>0.107364501</v>
      </c>
      <c r="J2" s="30">
        <v>2.6723490000000001</v>
      </c>
      <c r="K2" s="30">
        <v>2.6723487380000002</v>
      </c>
      <c r="L2" s="30">
        <v>2.075037241</v>
      </c>
    </row>
    <row r="3" spans="1:12" s="38" customFormat="1">
      <c r="B3" s="42" t="s">
        <v>18</v>
      </c>
      <c r="C3" s="43">
        <v>1.1655</v>
      </c>
      <c r="D3" s="44">
        <v>1</v>
      </c>
      <c r="E3" s="43">
        <v>4.9445399999999999</v>
      </c>
      <c r="F3" s="43">
        <v>0.35332799999999998</v>
      </c>
      <c r="I3" s="30">
        <v>0.25698369700000001</v>
      </c>
      <c r="J3" s="30">
        <v>3.031237</v>
      </c>
      <c r="K3" s="30">
        <v>3.0312371250000001</v>
      </c>
      <c r="L3" s="30">
        <v>2.0944218640000001</v>
      </c>
    </row>
    <row r="4" spans="1:12" s="38" customFormat="1">
      <c r="B4" s="42" t="s">
        <v>19</v>
      </c>
      <c r="C4" s="43">
        <v>1.9425000000000001</v>
      </c>
      <c r="D4" s="44">
        <v>1</v>
      </c>
      <c r="E4" s="43">
        <v>7.2788700000000004</v>
      </c>
      <c r="F4" s="43">
        <v>0.253631</v>
      </c>
      <c r="I4" s="30">
        <v>0.40660289399999999</v>
      </c>
      <c r="J4" s="30">
        <v>3.4172120000000001</v>
      </c>
      <c r="K4" s="30">
        <v>3.4172117709999998</v>
      </c>
      <c r="L4" s="30">
        <v>1.973694563</v>
      </c>
    </row>
    <row r="5" spans="1:12" s="38" customFormat="1">
      <c r="B5" s="44" t="s">
        <v>3</v>
      </c>
      <c r="C5" s="43">
        <v>2</v>
      </c>
      <c r="D5" s="44">
        <v>0.75</v>
      </c>
      <c r="E5" s="43">
        <v>10.0014</v>
      </c>
      <c r="F5" s="43">
        <v>0.2172</v>
      </c>
      <c r="I5" s="30">
        <v>0.55622209</v>
      </c>
      <c r="J5" s="30">
        <v>3.7763179999999998</v>
      </c>
      <c r="K5" s="30">
        <v>3.776317835</v>
      </c>
      <c r="L5" s="30">
        <v>1.930487394</v>
      </c>
    </row>
    <row r="6" spans="1:12" s="38" customFormat="1">
      <c r="B6" s="42" t="s">
        <v>20</v>
      </c>
      <c r="C6" s="43">
        <v>2.7195</v>
      </c>
      <c r="D6" s="44">
        <v>1</v>
      </c>
      <c r="E6" s="43">
        <v>13.272500000000001</v>
      </c>
      <c r="F6" s="43">
        <v>0.34569800000000001</v>
      </c>
      <c r="I6" s="30">
        <v>0.70584128599999996</v>
      </c>
      <c r="J6" s="30">
        <v>4.0744239999999996</v>
      </c>
      <c r="K6" s="30">
        <v>4.07442379</v>
      </c>
      <c r="L6" s="30">
        <v>2.0187344550000001</v>
      </c>
    </row>
    <row r="7" spans="1:12" s="38" customFormat="1">
      <c r="B7" s="42" t="s">
        <v>21</v>
      </c>
      <c r="C7" s="43">
        <v>3.4965000000000002</v>
      </c>
      <c r="D7" s="44">
        <v>1</v>
      </c>
      <c r="E7" s="43">
        <v>13.4763</v>
      </c>
      <c r="F7" s="43">
        <v>0.61725200000000002</v>
      </c>
      <c r="I7" s="30">
        <v>0.85546048200000002</v>
      </c>
      <c r="J7" s="30">
        <v>4.4291179999999999</v>
      </c>
      <c r="K7" s="30">
        <v>3.9399562480000001</v>
      </c>
      <c r="L7" s="30">
        <v>2.1002044679999998</v>
      </c>
    </row>
    <row r="8" spans="1:12" s="38" customFormat="1">
      <c r="B8" s="42" t="s">
        <v>22</v>
      </c>
      <c r="C8" s="43">
        <v>4.2735000000000003</v>
      </c>
      <c r="D8" s="44">
        <v>1</v>
      </c>
      <c r="E8" s="43">
        <v>24.9648</v>
      </c>
      <c r="F8" s="43">
        <v>0.66784100000000002</v>
      </c>
      <c r="I8" s="30">
        <v>1.0050796790000001</v>
      </c>
      <c r="J8" s="30">
        <v>4.8203100000000001</v>
      </c>
      <c r="K8" s="30">
        <v>2.200338602</v>
      </c>
      <c r="L8" s="30">
        <v>2.177185535</v>
      </c>
    </row>
    <row r="9" spans="1:12" s="38" customFormat="1">
      <c r="B9" s="42" t="s">
        <v>23</v>
      </c>
      <c r="C9" s="43">
        <v>5.0505000000000004</v>
      </c>
      <c r="D9" s="44">
        <v>1</v>
      </c>
      <c r="E9" s="43">
        <v>27.972100000000001</v>
      </c>
      <c r="F9" s="43">
        <v>1.7045999999999999</v>
      </c>
      <c r="I9" s="30">
        <v>1.154698875</v>
      </c>
      <c r="J9" s="30">
        <v>5.3320980000000002</v>
      </c>
      <c r="K9" s="30">
        <v>1.962828636</v>
      </c>
      <c r="L9" s="30">
        <v>2.1599826809999998</v>
      </c>
    </row>
    <row r="10" spans="1:12" s="38" customFormat="1">
      <c r="B10" s="42" t="s">
        <v>24</v>
      </c>
      <c r="C10" s="43">
        <v>5.8275000000000006</v>
      </c>
      <c r="D10" s="44">
        <v>1</v>
      </c>
      <c r="E10" s="43">
        <v>45.9285</v>
      </c>
      <c r="F10" s="43">
        <v>0.99519999999999997</v>
      </c>
      <c r="I10" s="30">
        <v>1.304318071</v>
      </c>
      <c r="J10" s="30">
        <v>5.8641360000000002</v>
      </c>
      <c r="K10" s="30">
        <v>2.0634989739999998</v>
      </c>
      <c r="L10" s="30">
        <v>2.1898970599999998</v>
      </c>
    </row>
    <row r="11" spans="1:12" s="38" customFormat="1">
      <c r="B11" s="42" t="s">
        <v>25</v>
      </c>
      <c r="C11" s="43">
        <v>6.6044999999999998</v>
      </c>
      <c r="D11" s="44">
        <v>1</v>
      </c>
      <c r="E11" s="43">
        <v>49.117899999999999</v>
      </c>
      <c r="F11" s="43">
        <v>0.97353100000000004</v>
      </c>
      <c r="I11" s="30">
        <v>1.453937268</v>
      </c>
      <c r="J11" s="30">
        <v>6.3602109999999996</v>
      </c>
      <c r="K11" s="30">
        <v>2.19540596</v>
      </c>
      <c r="L11" s="30">
        <v>2.4953207970000002</v>
      </c>
    </row>
    <row r="12" spans="1:12" s="38" customFormat="1">
      <c r="B12" s="42" t="s">
        <v>26</v>
      </c>
      <c r="C12" s="43">
        <v>7.3815</v>
      </c>
      <c r="D12" s="44">
        <v>1</v>
      </c>
      <c r="E12" s="43">
        <v>56.157699999999998</v>
      </c>
      <c r="F12" s="43">
        <v>0.70116800000000001</v>
      </c>
      <c r="I12" s="30">
        <v>1.603556464</v>
      </c>
      <c r="J12" s="30">
        <v>6.7949739999999998</v>
      </c>
      <c r="K12" s="30">
        <v>2.2377829550000001</v>
      </c>
      <c r="L12" s="30">
        <v>2.8034176830000002</v>
      </c>
    </row>
    <row r="13" spans="1:12" s="38" customFormat="1">
      <c r="B13" s="42" t="s">
        <v>27</v>
      </c>
      <c r="C13" s="43">
        <v>8.1585000000000001</v>
      </c>
      <c r="D13" s="44">
        <v>1</v>
      </c>
      <c r="E13" s="43">
        <v>63.489699999999999</v>
      </c>
      <c r="F13" s="43">
        <v>1.31898</v>
      </c>
      <c r="I13" s="30">
        <v>1.7531756599999999</v>
      </c>
      <c r="J13" s="30">
        <v>7.3464260000000001</v>
      </c>
      <c r="K13" s="30">
        <v>2.4429540630000002</v>
      </c>
      <c r="L13" s="30">
        <v>2.9419946669999999</v>
      </c>
    </row>
    <row r="14" spans="1:12" s="38" customFormat="1">
      <c r="B14" s="42" t="s">
        <v>28</v>
      </c>
      <c r="C14" s="43">
        <v>8.9355000000000011</v>
      </c>
      <c r="D14" s="44">
        <v>1</v>
      </c>
      <c r="E14" s="43">
        <v>76.221500000000006</v>
      </c>
      <c r="F14" s="43">
        <v>1.6167100000000001</v>
      </c>
      <c r="I14" s="30">
        <v>1.9027948560000001</v>
      </c>
      <c r="J14" s="30">
        <v>7.7973739999999996</v>
      </c>
      <c r="K14" s="30">
        <v>2.1001811030000002</v>
      </c>
      <c r="L14" s="30">
        <v>3.4660878180000001</v>
      </c>
    </row>
    <row r="15" spans="1:12" s="38" customFormat="1">
      <c r="B15" s="42" t="s">
        <v>29</v>
      </c>
      <c r="C15" s="43">
        <v>9.7125000000000004</v>
      </c>
      <c r="D15" s="44">
        <v>1</v>
      </c>
      <c r="E15" s="43">
        <v>77.068700000000007</v>
      </c>
      <c r="F15" s="43">
        <v>1.4451099999999999</v>
      </c>
      <c r="I15" s="30">
        <v>2.0524140530000001</v>
      </c>
      <c r="J15" s="30">
        <v>8.4712910000000008</v>
      </c>
      <c r="K15" s="30">
        <v>2.0611062050000002</v>
      </c>
      <c r="L15" s="30">
        <v>3.8576784129999999</v>
      </c>
    </row>
    <row r="16" spans="1:12" s="38" customFormat="1">
      <c r="B16" s="42" t="s">
        <v>30</v>
      </c>
      <c r="C16" s="43">
        <v>10.4895</v>
      </c>
      <c r="D16" s="44">
        <v>1</v>
      </c>
      <c r="E16" s="43">
        <v>77.373500000000007</v>
      </c>
      <c r="F16" s="43">
        <v>1.2885500000000001</v>
      </c>
      <c r="I16" s="30">
        <v>2.2020332489999999</v>
      </c>
      <c r="J16" s="30">
        <v>9.3751169999999906</v>
      </c>
      <c r="K16" s="30">
        <v>2.4850363729999998</v>
      </c>
      <c r="L16" s="30">
        <v>3.8360328670000001</v>
      </c>
    </row>
    <row r="17" spans="1:12" s="38" customFormat="1">
      <c r="B17" s="42" t="s">
        <v>31</v>
      </c>
      <c r="C17" s="43">
        <v>11.266500000000001</v>
      </c>
      <c r="D17" s="44">
        <v>1</v>
      </c>
      <c r="E17" s="43">
        <v>79.4863</v>
      </c>
      <c r="F17" s="43">
        <v>1.0594699999999999</v>
      </c>
      <c r="I17" s="30">
        <v>2.351652445</v>
      </c>
      <c r="J17" s="30">
        <v>10.194419999999999</v>
      </c>
      <c r="K17" s="30">
        <v>2.8479294780000002</v>
      </c>
      <c r="L17" s="30">
        <v>3.2052307130000002</v>
      </c>
    </row>
    <row r="18" spans="1:12" s="38" customFormat="1">
      <c r="B18" s="42" t="s">
        <v>32</v>
      </c>
      <c r="C18" s="43">
        <v>12.23775</v>
      </c>
      <c r="D18" s="44">
        <v>1</v>
      </c>
      <c r="E18" s="43">
        <v>80.844999999999999</v>
      </c>
      <c r="F18" s="43">
        <v>1.16137</v>
      </c>
      <c r="I18" s="30">
        <v>2.5012716410000002</v>
      </c>
      <c r="J18" s="30">
        <v>11.282629999999999</v>
      </c>
      <c r="K18" s="30">
        <v>3.5269899370000002</v>
      </c>
      <c r="L18" s="30">
        <v>2.38640213</v>
      </c>
    </row>
    <row r="19" spans="1:12" s="38" customFormat="1">
      <c r="B19" s="42" t="s">
        <v>33</v>
      </c>
      <c r="C19" s="43">
        <v>13.014750000000001</v>
      </c>
      <c r="D19" s="44">
        <v>1</v>
      </c>
      <c r="E19" s="43">
        <v>83.120500000000007</v>
      </c>
      <c r="F19" s="43">
        <v>0.90914099999999998</v>
      </c>
      <c r="I19" s="30">
        <v>2.650890838</v>
      </c>
      <c r="J19" s="30">
        <v>12.138439999999999</v>
      </c>
      <c r="K19" s="30">
        <v>3.864628792</v>
      </c>
      <c r="L19" s="30">
        <v>2.3559036249999998</v>
      </c>
    </row>
    <row r="20" spans="1:12" s="38" customFormat="1">
      <c r="B20" s="42" t="s">
        <v>34</v>
      </c>
      <c r="C20" s="43">
        <v>13.79175</v>
      </c>
      <c r="D20" s="44">
        <v>1</v>
      </c>
      <c r="E20" s="43">
        <v>85.847499999999997</v>
      </c>
      <c r="F20" s="43">
        <v>1.3423099999999999</v>
      </c>
      <c r="I20" s="30">
        <v>2.8005100340000002</v>
      </c>
      <c r="J20" s="30">
        <v>13.0116</v>
      </c>
      <c r="K20" s="30">
        <v>3.8281030650000001</v>
      </c>
      <c r="L20" s="30">
        <v>2.599386215</v>
      </c>
    </row>
    <row r="21" spans="1:12" s="38" customFormat="1">
      <c r="B21" s="42" t="s">
        <v>35</v>
      </c>
      <c r="C21" s="43">
        <v>14.56875</v>
      </c>
      <c r="D21" s="44">
        <v>1</v>
      </c>
      <c r="E21" s="43">
        <v>89.094700000000003</v>
      </c>
      <c r="F21" s="43">
        <v>1.7030000000000001</v>
      </c>
      <c r="I21" s="30">
        <v>2.9501292299999999</v>
      </c>
      <c r="J21" s="30">
        <v>13.259819999999999</v>
      </c>
      <c r="K21" s="30">
        <v>3.1903553009999999</v>
      </c>
      <c r="L21" s="30">
        <v>3.718755722</v>
      </c>
    </row>
    <row r="22" spans="1:12" s="38" customFormat="1">
      <c r="B22" s="42" t="s">
        <v>36</v>
      </c>
      <c r="C22" s="43">
        <v>15.345750000000001</v>
      </c>
      <c r="D22" s="44">
        <v>1</v>
      </c>
      <c r="E22" s="43">
        <v>90.880899999999997</v>
      </c>
      <c r="F22" s="43">
        <v>1.04765</v>
      </c>
      <c r="I22" s="30">
        <v>3.0997484270000002</v>
      </c>
      <c r="J22" s="30">
        <v>13.417</v>
      </c>
      <c r="K22" s="30">
        <v>2.6246099470000002</v>
      </c>
      <c r="L22" s="30">
        <v>5.0135154719999999</v>
      </c>
    </row>
    <row r="23" spans="1:12" s="38" customFormat="1">
      <c r="A23" s="51" t="s">
        <v>156</v>
      </c>
      <c r="B23" s="45" t="s">
        <v>37</v>
      </c>
      <c r="C23" s="46">
        <v>16.899750000000001</v>
      </c>
      <c r="D23" s="47">
        <v>1</v>
      </c>
      <c r="E23" s="46">
        <v>104.199</v>
      </c>
      <c r="F23" s="46">
        <v>1.60558</v>
      </c>
      <c r="I23" s="30">
        <v>3.2493676229999999</v>
      </c>
      <c r="J23" s="30">
        <v>13.59422</v>
      </c>
      <c r="K23" s="30">
        <v>2.1169576640000001</v>
      </c>
      <c r="L23" s="30">
        <v>6.4881429669999999</v>
      </c>
    </row>
    <row r="24" spans="1:12" s="38" customFormat="1">
      <c r="B24" s="42" t="s">
        <v>38</v>
      </c>
      <c r="C24" s="43">
        <v>17.676750000000002</v>
      </c>
      <c r="D24" s="44">
        <v>1</v>
      </c>
      <c r="E24" s="43">
        <v>99.313699999999997</v>
      </c>
      <c r="F24" s="43">
        <v>1.3364499999999999</v>
      </c>
      <c r="I24" s="30">
        <v>3.3989868190000001</v>
      </c>
      <c r="J24" s="30">
        <v>13.91619</v>
      </c>
      <c r="K24" s="30">
        <v>1.7620239259999999</v>
      </c>
      <c r="L24" s="30">
        <v>8.8543205260000004</v>
      </c>
    </row>
    <row r="25" spans="1:12" s="38" customFormat="1">
      <c r="B25" s="42" t="s">
        <v>39</v>
      </c>
      <c r="C25" s="43">
        <v>18.453749999999999</v>
      </c>
      <c r="D25" s="44">
        <v>1</v>
      </c>
      <c r="E25" s="43">
        <v>104.509</v>
      </c>
      <c r="F25" s="43">
        <v>2.0220799999999999</v>
      </c>
      <c r="I25" s="30">
        <v>3.5486060149999998</v>
      </c>
      <c r="J25" s="30">
        <v>15.591850000000001</v>
      </c>
      <c r="K25" s="30">
        <v>2.9642000199999998</v>
      </c>
      <c r="L25" s="30">
        <v>9.5405826569999999</v>
      </c>
    </row>
    <row r="26" spans="1:12" s="38" customFormat="1">
      <c r="B26" s="42" t="s">
        <v>40</v>
      </c>
      <c r="C26" s="43">
        <v>19.23075</v>
      </c>
      <c r="D26" s="44">
        <v>1</v>
      </c>
      <c r="E26" s="43">
        <v>108.255</v>
      </c>
      <c r="F26" s="43">
        <v>1.6293599999999999</v>
      </c>
      <c r="I26" s="30">
        <v>3.6982252120000001</v>
      </c>
      <c r="J26" s="30">
        <v>17.519829999999999</v>
      </c>
      <c r="K26" s="30">
        <v>4.5310096739999999</v>
      </c>
      <c r="L26" s="30">
        <v>8.0846633909999905</v>
      </c>
    </row>
    <row r="27" spans="1:12" s="38" customFormat="1">
      <c r="B27" s="42" t="s">
        <v>41</v>
      </c>
      <c r="C27" s="43">
        <v>20.007750000000001</v>
      </c>
      <c r="D27" s="44">
        <v>1</v>
      </c>
      <c r="E27" s="43">
        <v>115.842</v>
      </c>
      <c r="F27" s="43">
        <v>1.5153799999999999</v>
      </c>
      <c r="I27" s="30">
        <v>3.8478444079999998</v>
      </c>
      <c r="J27" s="30">
        <v>18.84807</v>
      </c>
      <c r="K27" s="30">
        <v>5.7098112109999999</v>
      </c>
      <c r="L27" s="30">
        <v>7.5081787110000002</v>
      </c>
    </row>
    <row r="28" spans="1:12" s="38" customFormat="1">
      <c r="B28" s="42" t="s">
        <v>42</v>
      </c>
      <c r="C28" s="43">
        <v>20.784749999999999</v>
      </c>
      <c r="D28" s="44">
        <v>1</v>
      </c>
      <c r="E28" s="43">
        <v>118.16</v>
      </c>
      <c r="F28" s="43">
        <v>2.5064899999999999</v>
      </c>
      <c r="I28" s="30">
        <v>3.997463604</v>
      </c>
      <c r="J28" s="30">
        <v>20.47092</v>
      </c>
      <c r="K28" s="30">
        <v>7.096516609</v>
      </c>
      <c r="L28" s="30">
        <v>6.8249835970000001</v>
      </c>
    </row>
    <row r="29" spans="1:12" s="38" customFormat="1">
      <c r="B29" s="42" t="s">
        <v>43</v>
      </c>
      <c r="C29" s="43">
        <v>21.56175</v>
      </c>
      <c r="D29" s="44">
        <v>1</v>
      </c>
      <c r="E29" s="43">
        <v>120.998</v>
      </c>
      <c r="F29" s="43">
        <v>2.3754200000000001</v>
      </c>
      <c r="I29" s="30">
        <v>4.1470828009999998</v>
      </c>
      <c r="J29" s="30">
        <v>22.32554</v>
      </c>
      <c r="K29" s="30">
        <v>8.7521438600000003</v>
      </c>
      <c r="L29" s="30">
        <v>6.6113853450000004</v>
      </c>
    </row>
    <row r="30" spans="1:12" s="38" customFormat="1">
      <c r="B30" s="42" t="s">
        <v>44</v>
      </c>
      <c r="C30" s="43">
        <v>22.338750000000001</v>
      </c>
      <c r="D30" s="44">
        <v>1</v>
      </c>
      <c r="E30" s="43">
        <v>122.836</v>
      </c>
      <c r="F30" s="43">
        <v>1.8723799999999999</v>
      </c>
      <c r="I30" s="30">
        <v>4.2967019970000004</v>
      </c>
      <c r="J30" s="30">
        <v>24.208159999999999</v>
      </c>
      <c r="K30" s="30">
        <v>10.19854832</v>
      </c>
      <c r="L30" s="30">
        <v>7.0124797819999998</v>
      </c>
    </row>
    <row r="31" spans="1:12" s="38" customFormat="1">
      <c r="B31" s="42" t="s">
        <v>45</v>
      </c>
      <c r="C31" s="43">
        <v>23.115750000000002</v>
      </c>
      <c r="D31" s="44">
        <v>1</v>
      </c>
      <c r="E31" s="43">
        <v>125.816</v>
      </c>
      <c r="F31" s="43">
        <v>2.6476000000000002</v>
      </c>
      <c r="I31" s="30">
        <v>4.4463211930000002</v>
      </c>
      <c r="J31" s="30">
        <v>25.37377</v>
      </c>
      <c r="K31" s="30">
        <v>7.6475486760000004</v>
      </c>
      <c r="L31" s="30">
        <v>7.9991054530000003</v>
      </c>
    </row>
    <row r="32" spans="1:12" s="38" customFormat="1">
      <c r="B32" s="42" t="s">
        <v>46</v>
      </c>
      <c r="C32" s="43">
        <v>23.892749999999999</v>
      </c>
      <c r="D32" s="44">
        <v>1</v>
      </c>
      <c r="E32" s="43">
        <v>127.336</v>
      </c>
      <c r="F32" s="43">
        <v>2.1475499999999998</v>
      </c>
      <c r="I32" s="30">
        <v>4.5959403889999999</v>
      </c>
      <c r="J32" s="30">
        <v>26.093689999999999</v>
      </c>
      <c r="K32" s="30">
        <v>6.5722560879999996</v>
      </c>
      <c r="L32" s="30">
        <v>10.122619630000001</v>
      </c>
    </row>
    <row r="33" spans="1:12" s="38" customFormat="1">
      <c r="B33" s="42" t="s">
        <v>47</v>
      </c>
      <c r="C33" s="43">
        <v>23.9</v>
      </c>
      <c r="D33" s="44">
        <v>1</v>
      </c>
      <c r="E33" s="43">
        <v>127.242</v>
      </c>
      <c r="F33" s="43">
        <v>1.9537100000000001</v>
      </c>
      <c r="I33" s="30">
        <v>4.7455595859999997</v>
      </c>
      <c r="J33" s="30">
        <v>26.82151</v>
      </c>
      <c r="K33" s="30">
        <v>5.4183254239999998</v>
      </c>
      <c r="L33" s="30">
        <v>12.3891449</v>
      </c>
    </row>
    <row r="34" spans="1:12" s="38" customFormat="1">
      <c r="B34" s="42" t="s">
        <v>48</v>
      </c>
      <c r="C34" s="43">
        <v>24</v>
      </c>
      <c r="D34" s="44">
        <v>0.75</v>
      </c>
      <c r="E34" s="43">
        <v>125.173</v>
      </c>
      <c r="F34" s="43">
        <v>1.27746</v>
      </c>
      <c r="I34" s="30">
        <v>4.8951787820000003</v>
      </c>
      <c r="J34" s="30">
        <v>27.744910000000001</v>
      </c>
      <c r="K34" s="30">
        <v>4.5472831730000003</v>
      </c>
      <c r="L34" s="30">
        <v>12.812652590000001</v>
      </c>
    </row>
    <row r="35" spans="1:12" s="38" customFormat="1">
      <c r="B35" s="42" t="s">
        <v>49</v>
      </c>
      <c r="C35" s="43">
        <v>24.669750000000001</v>
      </c>
      <c r="D35" s="44">
        <v>1</v>
      </c>
      <c r="E35" s="43">
        <v>135.16399999999999</v>
      </c>
      <c r="F35" s="43">
        <v>3.07613</v>
      </c>
      <c r="I35" s="30">
        <v>5.0447979780000001</v>
      </c>
      <c r="J35" s="30">
        <v>29.36524</v>
      </c>
      <c r="K35" s="30">
        <v>4.6518878939999997</v>
      </c>
      <c r="L35" s="30">
        <v>14.74127197</v>
      </c>
    </row>
    <row r="36" spans="1:12" s="38" customFormat="1">
      <c r="B36" s="42" t="s">
        <v>47</v>
      </c>
      <c r="C36" s="43">
        <v>24.669750000000001</v>
      </c>
      <c r="D36" s="44">
        <v>1</v>
      </c>
      <c r="E36" s="43">
        <v>142.54300000000001</v>
      </c>
      <c r="F36" s="43">
        <v>2.3331499999999998</v>
      </c>
      <c r="I36" s="30">
        <v>5.1944171739999998</v>
      </c>
      <c r="J36" s="30">
        <v>32.082839999999997</v>
      </c>
      <c r="K36" s="30">
        <v>6.6655788420000004</v>
      </c>
      <c r="L36" s="30">
        <v>14.249725339999999</v>
      </c>
    </row>
    <row r="37" spans="1:12" s="38" customFormat="1">
      <c r="B37" s="42" t="s">
        <v>50</v>
      </c>
      <c r="C37" s="43">
        <v>25.446750000000002</v>
      </c>
      <c r="D37" s="44">
        <v>1</v>
      </c>
      <c r="E37" s="43">
        <v>137.15700000000001</v>
      </c>
      <c r="F37" s="43">
        <v>5.38788</v>
      </c>
      <c r="I37" s="30">
        <v>5.3440363709999996</v>
      </c>
      <c r="J37" s="30">
        <v>35.497439999999997</v>
      </c>
      <c r="K37" s="30">
        <v>9.4390487669999903</v>
      </c>
      <c r="L37" s="30">
        <v>11.348072050000001</v>
      </c>
    </row>
    <row r="38" spans="1:12" s="38" customFormat="1">
      <c r="B38" s="42" t="s">
        <v>51</v>
      </c>
      <c r="C38" s="43">
        <v>25.446750000000002</v>
      </c>
      <c r="D38" s="44">
        <v>1</v>
      </c>
      <c r="E38" s="43">
        <v>163.464</v>
      </c>
      <c r="F38" s="43">
        <v>3.6053099999999998</v>
      </c>
      <c r="I38" s="30">
        <v>5.4936555670000002</v>
      </c>
      <c r="J38" s="30">
        <v>38.694200000000002</v>
      </c>
      <c r="K38" s="30">
        <v>11.936735150000001</v>
      </c>
      <c r="L38" s="30">
        <v>8.8300437929999998</v>
      </c>
    </row>
    <row r="39" spans="1:12" s="38" customFormat="1">
      <c r="B39" s="42" t="s">
        <v>52</v>
      </c>
      <c r="C39" s="43">
        <v>26.223750000000003</v>
      </c>
      <c r="D39" s="44">
        <v>1</v>
      </c>
      <c r="E39" s="43">
        <v>163.02600000000001</v>
      </c>
      <c r="F39" s="43">
        <v>3.6168200000000001</v>
      </c>
      <c r="I39" s="30">
        <v>5.643274763</v>
      </c>
      <c r="J39" s="30">
        <v>41.203580000000002</v>
      </c>
      <c r="K39" s="30">
        <v>13.55358887</v>
      </c>
      <c r="L39" s="30">
        <v>7.075641632</v>
      </c>
    </row>
    <row r="40" spans="1:12" s="39" customFormat="1">
      <c r="A40" s="51" t="s">
        <v>156</v>
      </c>
      <c r="B40" s="45" t="s">
        <v>53</v>
      </c>
      <c r="C40" s="46">
        <v>26.223750000000003</v>
      </c>
      <c r="D40" s="47">
        <v>1</v>
      </c>
      <c r="E40" s="46">
        <v>175.03399999999999</v>
      </c>
      <c r="F40" s="46">
        <v>4.2923600000000004</v>
      </c>
      <c r="I40" s="30">
        <v>5.7928939599999998</v>
      </c>
      <c r="J40" s="30">
        <v>43.327530000000003</v>
      </c>
      <c r="K40" s="30">
        <v>14.85877037</v>
      </c>
      <c r="L40" s="30">
        <v>5.736358643</v>
      </c>
    </row>
    <row r="41" spans="1:12" s="39" customFormat="1">
      <c r="A41" s="51" t="s">
        <v>156</v>
      </c>
      <c r="B41" s="45" t="s">
        <v>54</v>
      </c>
      <c r="C41" s="46">
        <v>27</v>
      </c>
      <c r="D41" s="47">
        <v>1</v>
      </c>
      <c r="E41" s="46">
        <v>182.64099999999999</v>
      </c>
      <c r="F41" s="46">
        <v>6.7262000000000004</v>
      </c>
      <c r="I41" s="30">
        <v>5.9425131560000004</v>
      </c>
      <c r="J41" s="30">
        <v>45.797780000000003</v>
      </c>
      <c r="K41" s="30">
        <v>13.38532257</v>
      </c>
      <c r="L41" s="30">
        <v>4.2348556520000002</v>
      </c>
    </row>
    <row r="42" spans="1:12" s="38" customFormat="1">
      <c r="B42" s="42" t="s">
        <v>55</v>
      </c>
      <c r="C42" s="43">
        <v>27.00075</v>
      </c>
      <c r="D42" s="44">
        <v>1</v>
      </c>
      <c r="E42" s="43">
        <v>171.18600000000001</v>
      </c>
      <c r="F42" s="43">
        <v>3.7622499999999999</v>
      </c>
      <c r="I42" s="30">
        <v>6.0921323520000001</v>
      </c>
      <c r="J42" s="30">
        <v>46.78631</v>
      </c>
      <c r="K42" s="30">
        <v>10.883659359999999</v>
      </c>
      <c r="L42" s="30">
        <v>4.4012832639999999</v>
      </c>
    </row>
    <row r="43" spans="1:12" s="38" customFormat="1">
      <c r="B43" s="42" t="s">
        <v>56</v>
      </c>
      <c r="C43" s="43">
        <v>28</v>
      </c>
      <c r="D43" s="44">
        <v>1</v>
      </c>
      <c r="E43" s="43">
        <v>174.49700000000001</v>
      </c>
      <c r="F43" s="43">
        <v>3.7160799999999998</v>
      </c>
      <c r="I43" s="30">
        <v>6.2417515479999999</v>
      </c>
      <c r="J43" s="30">
        <v>47.493929999999999</v>
      </c>
      <c r="K43" s="30">
        <v>8.5762634280000007</v>
      </c>
      <c r="L43" s="30">
        <v>4.9291076660000002</v>
      </c>
    </row>
    <row r="44" spans="1:12" s="39" customFormat="1">
      <c r="A44" s="51" t="s">
        <v>156</v>
      </c>
      <c r="B44" s="47" t="s">
        <v>4</v>
      </c>
      <c r="C44" s="46">
        <v>28</v>
      </c>
      <c r="D44" s="47">
        <v>0.75</v>
      </c>
      <c r="E44" s="46">
        <v>147.197</v>
      </c>
      <c r="F44" s="46">
        <v>1.97349</v>
      </c>
      <c r="I44" s="30">
        <v>6.3913707449999997</v>
      </c>
      <c r="J44" s="30">
        <v>48.324179999999998</v>
      </c>
      <c r="K44" s="30">
        <v>6.4722900389999998</v>
      </c>
      <c r="L44" s="30">
        <v>5.1109580990000003</v>
      </c>
    </row>
    <row r="45" spans="1:12" s="38" customFormat="1">
      <c r="B45" s="42" t="s">
        <v>57</v>
      </c>
      <c r="C45" s="43">
        <v>29</v>
      </c>
      <c r="D45" s="44">
        <v>1</v>
      </c>
      <c r="E45" s="43">
        <v>177.34700000000001</v>
      </c>
      <c r="F45" s="43">
        <v>7.2546499999999998</v>
      </c>
      <c r="I45" s="30">
        <v>6.5409899410000003</v>
      </c>
      <c r="J45" s="30">
        <v>49.206499999999998</v>
      </c>
      <c r="K45" s="30">
        <v>4.8273887630000001</v>
      </c>
      <c r="L45" s="30">
        <v>5.4424095149999996</v>
      </c>
    </row>
    <row r="46" spans="1:12" s="38" customFormat="1">
      <c r="B46" s="42" t="s">
        <v>58</v>
      </c>
      <c r="C46" s="43">
        <v>30</v>
      </c>
      <c r="D46" s="44">
        <v>1</v>
      </c>
      <c r="E46" s="43">
        <v>191.142</v>
      </c>
      <c r="F46" s="43">
        <v>6.2962199999999999</v>
      </c>
      <c r="I46" s="30">
        <v>6.690609137</v>
      </c>
      <c r="J46" s="30">
        <v>50.354140000000001</v>
      </c>
      <c r="K46" s="30">
        <v>4.2033958440000001</v>
      </c>
      <c r="L46" s="30">
        <v>5.7297668460000004</v>
      </c>
    </row>
    <row r="47" spans="1:12" s="38" customFormat="1">
      <c r="B47" s="42" t="s">
        <v>59</v>
      </c>
      <c r="C47" s="43">
        <v>31</v>
      </c>
      <c r="D47" s="44">
        <v>1</v>
      </c>
      <c r="E47" s="43">
        <v>202.62799999999999</v>
      </c>
      <c r="F47" s="43">
        <v>7.2804000000000002</v>
      </c>
      <c r="I47" s="30">
        <v>6.8402283339999999</v>
      </c>
      <c r="J47" s="30">
        <v>51.627780000000001</v>
      </c>
      <c r="K47" s="30">
        <v>4.4719848630000003</v>
      </c>
      <c r="L47" s="30">
        <v>5.6162948610000001</v>
      </c>
    </row>
    <row r="48" spans="1:12" s="38" customFormat="1">
      <c r="B48" s="42" t="s">
        <v>60</v>
      </c>
      <c r="C48" s="43">
        <v>32</v>
      </c>
      <c r="D48" s="44">
        <v>1</v>
      </c>
      <c r="E48" s="43">
        <v>196.126</v>
      </c>
      <c r="F48" s="43">
        <v>8.6717499999999994</v>
      </c>
      <c r="I48" s="30">
        <v>6.9898475299999996</v>
      </c>
      <c r="J48" s="30">
        <v>52.866900000000001</v>
      </c>
      <c r="K48" s="30">
        <v>5.0843086240000002</v>
      </c>
      <c r="L48" s="30">
        <v>5.8958740230000002</v>
      </c>
    </row>
    <row r="49" spans="2:12" s="38" customFormat="1">
      <c r="B49" s="42" t="s">
        <v>61</v>
      </c>
      <c r="C49" s="43">
        <v>33</v>
      </c>
      <c r="D49" s="44">
        <v>1</v>
      </c>
      <c r="E49" s="43">
        <v>209.18199999999999</v>
      </c>
      <c r="F49" s="43">
        <v>5.2642199999999999</v>
      </c>
      <c r="I49" s="30">
        <v>7.1394667260000002</v>
      </c>
      <c r="J49" s="30">
        <v>53.806190000000001</v>
      </c>
      <c r="K49" s="30">
        <v>5.5777587889999998</v>
      </c>
      <c r="L49" s="30">
        <v>6.392910004</v>
      </c>
    </row>
    <row r="50" spans="2:12" s="38" customFormat="1">
      <c r="B50" s="42" t="s">
        <v>62</v>
      </c>
      <c r="C50" s="43">
        <v>34</v>
      </c>
      <c r="D50" s="44">
        <v>1</v>
      </c>
      <c r="E50" s="43">
        <v>201.29300000000001</v>
      </c>
      <c r="F50" s="43">
        <v>7.6081899999999996</v>
      </c>
      <c r="I50" s="30">
        <v>7.2890859219999999</v>
      </c>
      <c r="J50" s="30">
        <v>54.912480000000002</v>
      </c>
      <c r="K50" s="30">
        <v>6.1381797789999997</v>
      </c>
      <c r="L50" s="30">
        <v>6.9568405149999997</v>
      </c>
    </row>
    <row r="51" spans="2:12" s="38" customFormat="1">
      <c r="B51" s="42" t="s">
        <v>63</v>
      </c>
      <c r="C51" s="43">
        <v>35</v>
      </c>
      <c r="D51" s="44">
        <v>1</v>
      </c>
      <c r="E51" s="43">
        <v>202.94</v>
      </c>
      <c r="F51" s="43">
        <v>6.0032699999999997</v>
      </c>
      <c r="I51" s="30">
        <v>7.4387051189999998</v>
      </c>
      <c r="J51" s="30">
        <v>56.320349999999998</v>
      </c>
      <c r="K51" s="30">
        <v>6.2440147399999999</v>
      </c>
      <c r="L51" s="30">
        <v>7.2002792360000001</v>
      </c>
    </row>
    <row r="52" spans="2:12" s="38" customFormat="1">
      <c r="B52" s="42" t="s">
        <v>64</v>
      </c>
      <c r="C52" s="43">
        <v>36</v>
      </c>
      <c r="D52" s="44">
        <v>1</v>
      </c>
      <c r="E52" s="43">
        <v>227.89099999999999</v>
      </c>
      <c r="F52" s="43">
        <v>24.054500000000001</v>
      </c>
      <c r="I52" s="30">
        <v>7.5883243150000004</v>
      </c>
      <c r="J52" s="30">
        <v>57.615729999999999</v>
      </c>
      <c r="K52" s="30">
        <v>5.5814170839999999</v>
      </c>
      <c r="L52" s="30">
        <v>7.8320236210000003</v>
      </c>
    </row>
    <row r="53" spans="2:12" s="38" customFormat="1">
      <c r="B53" s="42" t="s">
        <v>65</v>
      </c>
      <c r="C53" s="43">
        <v>37</v>
      </c>
      <c r="D53" s="44">
        <v>1</v>
      </c>
      <c r="E53" s="43">
        <v>213.21100000000001</v>
      </c>
      <c r="F53" s="43">
        <v>14.091699999999999</v>
      </c>
      <c r="I53" s="30">
        <v>7.7379435110000001</v>
      </c>
      <c r="J53" s="30">
        <v>58.87941</v>
      </c>
      <c r="K53" s="30">
        <v>5.1704635620000001</v>
      </c>
      <c r="L53" s="30">
        <v>8.8616676329999997</v>
      </c>
    </row>
    <row r="54" spans="2:12" s="38" customFormat="1">
      <c r="B54" s="42" t="s">
        <v>66</v>
      </c>
      <c r="C54" s="43">
        <v>38</v>
      </c>
      <c r="D54" s="44">
        <v>1</v>
      </c>
      <c r="E54" s="43">
        <v>216.88300000000001</v>
      </c>
      <c r="F54" s="43">
        <v>8.1916399999999996</v>
      </c>
      <c r="I54" s="30">
        <v>7.8875627079999999</v>
      </c>
      <c r="J54" s="30">
        <v>60.333779999999997</v>
      </c>
      <c r="K54" s="30">
        <v>5.3212699890000001</v>
      </c>
      <c r="L54" s="30">
        <v>9.2205200200000004</v>
      </c>
    </row>
    <row r="55" spans="2:12" s="38" customFormat="1">
      <c r="B55" s="42" t="s">
        <v>67</v>
      </c>
      <c r="C55" s="43">
        <v>39</v>
      </c>
      <c r="D55" s="44">
        <v>1</v>
      </c>
      <c r="E55" s="43">
        <v>237.97900000000001</v>
      </c>
      <c r="F55" s="43">
        <v>19.288</v>
      </c>
      <c r="I55" s="30">
        <v>8.0371819040000005</v>
      </c>
      <c r="J55" s="30">
        <v>62.07723</v>
      </c>
      <c r="K55" s="30">
        <v>6.2118072509999998</v>
      </c>
      <c r="L55" s="30">
        <v>9.7688026430000008</v>
      </c>
    </row>
    <row r="56" spans="2:12" s="38" customFormat="1">
      <c r="B56" s="42" t="s">
        <v>68</v>
      </c>
      <c r="C56" s="43">
        <v>40</v>
      </c>
      <c r="D56" s="44">
        <v>1</v>
      </c>
      <c r="E56" s="43">
        <v>226.953</v>
      </c>
      <c r="F56" s="43">
        <v>7.9088900000000004</v>
      </c>
      <c r="I56" s="30">
        <v>8.1868011000000003</v>
      </c>
      <c r="J56" s="30">
        <v>63.706299999999999</v>
      </c>
      <c r="K56" s="30">
        <v>6.4173507689999996</v>
      </c>
      <c r="L56" s="30">
        <v>11.0003624</v>
      </c>
    </row>
    <row r="57" spans="2:12" s="38" customFormat="1">
      <c r="B57" s="42" t="s">
        <v>5</v>
      </c>
      <c r="C57" s="43">
        <v>40</v>
      </c>
      <c r="D57" s="44">
        <v>0.75</v>
      </c>
      <c r="E57" s="43">
        <v>226.18700000000001</v>
      </c>
      <c r="F57" s="43">
        <v>9.2226499999999998</v>
      </c>
      <c r="I57" s="30">
        <v>8.336420296</v>
      </c>
      <c r="J57" s="30">
        <v>65.947029999999998</v>
      </c>
      <c r="K57" s="30">
        <v>7.6872863770000004</v>
      </c>
      <c r="L57" s="30">
        <v>10.16024017</v>
      </c>
    </row>
    <row r="58" spans="2:12">
      <c r="B58" s="42" t="s">
        <v>69</v>
      </c>
      <c r="C58" s="43">
        <v>40.97</v>
      </c>
      <c r="D58" s="44">
        <v>0.32</v>
      </c>
      <c r="E58" s="43">
        <v>229.68199999999999</v>
      </c>
      <c r="F58" s="43">
        <v>5.7686500000000001</v>
      </c>
      <c r="I58" s="30">
        <v>8.4860394929999998</v>
      </c>
      <c r="J58" s="30">
        <v>67.906809999999894</v>
      </c>
      <c r="K58" s="30">
        <v>7.9728317259999999</v>
      </c>
      <c r="L58" s="30">
        <v>8.4547653199999999</v>
      </c>
    </row>
    <row r="59" spans="2:12" s="38" customFormat="1">
      <c r="B59" s="42" t="s">
        <v>70</v>
      </c>
      <c r="C59" s="43">
        <v>41</v>
      </c>
      <c r="D59" s="44">
        <v>1</v>
      </c>
      <c r="E59" s="43">
        <v>227.05799999999999</v>
      </c>
      <c r="F59" s="43">
        <v>9.3824500000000004</v>
      </c>
      <c r="I59" s="30">
        <v>8.6356586889999996</v>
      </c>
      <c r="J59" s="30">
        <v>69.403940000000006</v>
      </c>
      <c r="K59" s="30">
        <v>8.2633323670000003</v>
      </c>
      <c r="L59" s="30">
        <v>7.2514495849999996</v>
      </c>
    </row>
    <row r="60" spans="2:12">
      <c r="B60" s="42" t="s">
        <v>71</v>
      </c>
      <c r="C60" s="43">
        <v>41.43</v>
      </c>
      <c r="D60" s="44">
        <v>0.63</v>
      </c>
      <c r="E60" s="43">
        <v>228.34800000000001</v>
      </c>
      <c r="F60" s="43">
        <v>4.6610899999999997</v>
      </c>
      <c r="I60" s="30">
        <v>8.7852778849999904</v>
      </c>
      <c r="J60" s="30">
        <v>71.33023</v>
      </c>
      <c r="K60" s="30">
        <v>8.824893951</v>
      </c>
      <c r="L60" s="30">
        <v>5.530158997</v>
      </c>
    </row>
    <row r="61" spans="2:12">
      <c r="B61" s="42" t="s">
        <v>72</v>
      </c>
      <c r="C61" s="43">
        <v>41.89</v>
      </c>
      <c r="D61" s="44">
        <v>0.63</v>
      </c>
      <c r="E61" s="43">
        <v>235.392</v>
      </c>
      <c r="F61" s="43">
        <v>5.0404799999999996</v>
      </c>
      <c r="I61" s="30">
        <v>8.9348970810000008</v>
      </c>
      <c r="J61" s="30">
        <v>73.243290000000002</v>
      </c>
      <c r="K61" s="30">
        <v>9.0357360839999998</v>
      </c>
      <c r="L61" s="30">
        <v>3.7741928100000002</v>
      </c>
    </row>
    <row r="62" spans="2:12" s="38" customFormat="1">
      <c r="B62" s="42" t="s">
        <v>73</v>
      </c>
      <c r="C62" s="43">
        <v>42</v>
      </c>
      <c r="D62" s="44">
        <v>1</v>
      </c>
      <c r="E62" s="43">
        <v>241.24299999999999</v>
      </c>
      <c r="F62" s="43">
        <v>11.655200000000001</v>
      </c>
      <c r="I62" s="30">
        <v>9.0845162780000006</v>
      </c>
      <c r="J62" s="30">
        <v>75.212389999999999</v>
      </c>
      <c r="K62" s="30">
        <v>8.4596023559999995</v>
      </c>
      <c r="L62" s="30">
        <v>2.0046920780000002</v>
      </c>
    </row>
    <row r="63" spans="2:12">
      <c r="B63" s="42" t="s">
        <v>74</v>
      </c>
      <c r="C63" s="43">
        <v>42.39</v>
      </c>
      <c r="D63" s="44">
        <v>0.65</v>
      </c>
      <c r="E63" s="43">
        <v>231.339</v>
      </c>
      <c r="F63" s="43">
        <v>5.2298400000000003</v>
      </c>
      <c r="I63" s="30">
        <v>9.2341354740000003</v>
      </c>
      <c r="J63" s="30">
        <v>75.890720000000002</v>
      </c>
      <c r="K63" s="30">
        <v>7.4240188600000003</v>
      </c>
      <c r="L63" s="30">
        <v>1.4831924439999999</v>
      </c>
    </row>
    <row r="64" spans="2:12">
      <c r="B64" s="42" t="s">
        <v>75</v>
      </c>
      <c r="C64" s="43">
        <v>42.92</v>
      </c>
      <c r="D64" s="44">
        <v>0.66</v>
      </c>
      <c r="E64" s="43">
        <v>237.95699999999999</v>
      </c>
      <c r="F64" s="43">
        <v>6.2897100000000004</v>
      </c>
      <c r="I64" s="30">
        <v>9.3837546700000001</v>
      </c>
      <c r="J64" s="30">
        <v>76.260289999999998</v>
      </c>
      <c r="K64" s="30">
        <v>6.4722671509999996</v>
      </c>
      <c r="L64" s="30">
        <v>1.2893829349999999</v>
      </c>
    </row>
    <row r="65" spans="2:12" s="38" customFormat="1">
      <c r="B65" s="42" t="s">
        <v>76</v>
      </c>
      <c r="C65" s="43">
        <v>43</v>
      </c>
      <c r="D65" s="44">
        <v>1</v>
      </c>
      <c r="E65" s="43">
        <v>238.922</v>
      </c>
      <c r="F65" s="43">
        <v>8.5738199999999996</v>
      </c>
      <c r="I65" s="30">
        <v>9.5333738669999999</v>
      </c>
      <c r="J65" s="30">
        <v>76.501260000000002</v>
      </c>
      <c r="K65" s="30">
        <v>5.4499969479999999</v>
      </c>
      <c r="L65" s="30">
        <v>1.218284607</v>
      </c>
    </row>
    <row r="66" spans="2:12">
      <c r="B66" s="42" t="s">
        <v>77</v>
      </c>
      <c r="C66" s="43">
        <v>43.45</v>
      </c>
      <c r="D66" s="44">
        <v>0.66</v>
      </c>
      <c r="E66" s="43">
        <v>236.012</v>
      </c>
      <c r="F66" s="43">
        <v>5.1796899999999999</v>
      </c>
      <c r="I66" s="30">
        <v>9.6829930629999996</v>
      </c>
      <c r="J66" s="30">
        <v>76.709850000000003</v>
      </c>
      <c r="K66" s="30">
        <v>4.2724151609999996</v>
      </c>
      <c r="L66" s="30">
        <v>1.1680755620000001</v>
      </c>
    </row>
    <row r="67" spans="2:12">
      <c r="B67" s="42" t="s">
        <v>78</v>
      </c>
      <c r="C67" s="43">
        <v>43.96</v>
      </c>
      <c r="D67" s="44">
        <v>0.65</v>
      </c>
      <c r="E67" s="43">
        <v>240.12200000000001</v>
      </c>
      <c r="F67" s="43">
        <v>5.9269699999999998</v>
      </c>
      <c r="I67" s="30">
        <v>9.8326122589999905</v>
      </c>
      <c r="J67" s="30">
        <v>76.92989</v>
      </c>
      <c r="K67" s="30">
        <v>3.2026824949999999</v>
      </c>
      <c r="L67" s="30">
        <v>1.1381225589999999</v>
      </c>
    </row>
    <row r="68" spans="2:12" s="38" customFormat="1">
      <c r="B68" s="42" t="s">
        <v>79</v>
      </c>
      <c r="C68" s="43">
        <v>44</v>
      </c>
      <c r="D68" s="44">
        <v>1</v>
      </c>
      <c r="E68" s="43">
        <v>241.48699999999999</v>
      </c>
      <c r="F68" s="43">
        <v>7.9387299999999996</v>
      </c>
      <c r="I68" s="30">
        <v>9.9822314550000009</v>
      </c>
      <c r="J68" s="30">
        <v>77.126580000000004</v>
      </c>
      <c r="K68" s="30">
        <v>2.2588043209999999</v>
      </c>
      <c r="L68" s="30">
        <v>1.1676101679999999</v>
      </c>
    </row>
    <row r="69" spans="2:12">
      <c r="B69" s="42" t="s">
        <v>80</v>
      </c>
      <c r="C69" s="43">
        <v>44.45</v>
      </c>
      <c r="D69" s="44">
        <v>0.64</v>
      </c>
      <c r="E69" s="43">
        <v>249.405</v>
      </c>
      <c r="F69" s="43">
        <v>6.3139099999999999</v>
      </c>
      <c r="I69" s="30">
        <v>10.131850650000001</v>
      </c>
      <c r="J69" s="30">
        <v>77.317859999999996</v>
      </c>
      <c r="K69" s="30">
        <v>1.6576385499999999</v>
      </c>
      <c r="L69" s="30">
        <v>1.2354507450000001</v>
      </c>
    </row>
    <row r="70" spans="2:12">
      <c r="B70" s="42" t="s">
        <v>81</v>
      </c>
      <c r="C70" s="43">
        <v>44.93</v>
      </c>
      <c r="D70" s="44">
        <v>0.64</v>
      </c>
      <c r="E70" s="43">
        <v>250.32599999999999</v>
      </c>
      <c r="F70" s="43">
        <v>6.42361</v>
      </c>
      <c r="I70" s="30">
        <v>10.281469850000001</v>
      </c>
      <c r="J70" s="30">
        <v>77.506649999999894</v>
      </c>
      <c r="K70" s="30">
        <v>1.3996963499999999</v>
      </c>
      <c r="L70" s="30">
        <v>1.314552307</v>
      </c>
    </row>
    <row r="71" spans="2:12" s="38" customFormat="1">
      <c r="B71" s="42" t="s">
        <v>82</v>
      </c>
      <c r="C71" s="43">
        <v>45</v>
      </c>
      <c r="D71" s="44">
        <v>1</v>
      </c>
      <c r="E71" s="43">
        <v>250.13800000000001</v>
      </c>
      <c r="F71" s="43">
        <v>7.3039899999999998</v>
      </c>
      <c r="I71" s="30">
        <v>10.43108904</v>
      </c>
      <c r="J71" s="30">
        <v>77.72927</v>
      </c>
      <c r="K71" s="30">
        <v>1.3449172970000001</v>
      </c>
      <c r="L71" s="30">
        <v>1.3629837039999999</v>
      </c>
    </row>
    <row r="72" spans="2:12" s="38" customFormat="1">
      <c r="B72" s="42" t="s">
        <v>83</v>
      </c>
      <c r="C72" s="43">
        <v>45</v>
      </c>
      <c r="D72" s="44">
        <v>0.75</v>
      </c>
      <c r="E72" s="43">
        <v>252.78299999999999</v>
      </c>
      <c r="F72" s="43">
        <v>10.471399999999999</v>
      </c>
      <c r="I72" s="30">
        <v>10.58070824</v>
      </c>
      <c r="J72" s="30">
        <v>77.9726</v>
      </c>
      <c r="K72" s="30">
        <v>1.3280563350000001</v>
      </c>
      <c r="L72" s="30">
        <v>1.3832168579999999</v>
      </c>
    </row>
    <row r="73" spans="2:12">
      <c r="B73" s="42" t="s">
        <v>84</v>
      </c>
      <c r="C73" s="43">
        <v>45.440000000000005</v>
      </c>
      <c r="D73" s="44">
        <v>0.65</v>
      </c>
      <c r="E73" s="43">
        <v>267.274</v>
      </c>
      <c r="F73" s="43">
        <v>8.5850000000000009</v>
      </c>
      <c r="I73" s="30">
        <v>10.73032744</v>
      </c>
      <c r="J73" s="30">
        <v>78.231260000000006</v>
      </c>
      <c r="K73" s="30">
        <v>1.3744506839999999</v>
      </c>
      <c r="L73" s="30">
        <v>1.4630813600000001</v>
      </c>
    </row>
    <row r="74" spans="2:12">
      <c r="B74" s="42" t="s">
        <v>85</v>
      </c>
      <c r="C74" s="43">
        <v>45.95</v>
      </c>
      <c r="D74" s="44">
        <v>0.65</v>
      </c>
      <c r="E74" s="43">
        <v>268.80599999999998</v>
      </c>
      <c r="F74" s="43">
        <v>7.8330799999999998</v>
      </c>
      <c r="I74" s="30">
        <v>10.879946629999999</v>
      </c>
      <c r="J74" s="30">
        <v>78.540769999999895</v>
      </c>
      <c r="K74" s="30">
        <v>1.468849182</v>
      </c>
      <c r="L74" s="30">
        <v>1.4870986939999999</v>
      </c>
    </row>
    <row r="75" spans="2:12" s="38" customFormat="1">
      <c r="B75" s="42" t="s">
        <v>86</v>
      </c>
      <c r="C75" s="43">
        <v>46</v>
      </c>
      <c r="D75" s="44">
        <v>1</v>
      </c>
      <c r="E75" s="43">
        <v>270.92599999999999</v>
      </c>
      <c r="F75" s="43">
        <v>14.223800000000001</v>
      </c>
      <c r="I75" s="30">
        <v>11.029565829999999</v>
      </c>
      <c r="J75" s="30">
        <v>78.809460000000001</v>
      </c>
      <c r="K75" s="30">
        <v>1.463020325</v>
      </c>
      <c r="L75" s="30">
        <v>1.489967346</v>
      </c>
    </row>
    <row r="76" spans="2:12">
      <c r="B76" s="42" t="s">
        <v>87</v>
      </c>
      <c r="C76" s="43">
        <v>46.46</v>
      </c>
      <c r="D76" s="44">
        <v>0.65</v>
      </c>
      <c r="E76" s="43">
        <v>268.93900000000002</v>
      </c>
      <c r="F76" s="43">
        <v>9.8058599999999991</v>
      </c>
      <c r="I76" s="30">
        <v>11.179185029999999</v>
      </c>
      <c r="J76" s="30">
        <v>79.101650000000006</v>
      </c>
      <c r="K76" s="30">
        <v>1.476318359</v>
      </c>
      <c r="L76" s="30">
        <v>1.507072449</v>
      </c>
    </row>
    <row r="77" spans="2:12">
      <c r="B77" s="42" t="s">
        <v>88</v>
      </c>
      <c r="C77" s="43">
        <v>46.97</v>
      </c>
      <c r="D77" s="44">
        <v>0.65</v>
      </c>
      <c r="E77" s="43">
        <v>278.70400000000001</v>
      </c>
      <c r="F77" s="43">
        <v>4.46244</v>
      </c>
      <c r="I77" s="30">
        <v>11.32880422</v>
      </c>
      <c r="J77" s="30">
        <v>79.374859999999998</v>
      </c>
      <c r="K77" s="30">
        <v>1.4858932499999999</v>
      </c>
      <c r="L77" s="30">
        <v>1.608634949</v>
      </c>
    </row>
    <row r="78" spans="2:12" s="38" customFormat="1">
      <c r="B78" s="42" t="s">
        <v>89</v>
      </c>
      <c r="C78" s="43">
        <v>47</v>
      </c>
      <c r="D78" s="44">
        <v>1</v>
      </c>
      <c r="E78" s="43">
        <v>273.94299999999998</v>
      </c>
      <c r="F78" s="43">
        <v>17.932200000000002</v>
      </c>
      <c r="I78" s="30">
        <v>11.47842342</v>
      </c>
      <c r="J78" s="30">
        <v>79.651009999999999</v>
      </c>
      <c r="K78" s="30">
        <v>1.478652954</v>
      </c>
      <c r="L78" s="30">
        <v>1.6700973509999999</v>
      </c>
    </row>
    <row r="79" spans="2:12">
      <c r="B79" s="42" t="s">
        <v>90</v>
      </c>
      <c r="C79" s="43">
        <v>47.480000000000004</v>
      </c>
      <c r="D79" s="44">
        <v>0.65</v>
      </c>
      <c r="E79" s="43">
        <v>278.24</v>
      </c>
      <c r="F79" s="43">
        <v>5.9796800000000001</v>
      </c>
      <c r="I79" s="30">
        <v>11.62804261</v>
      </c>
      <c r="J79" s="30">
        <v>79.916489999999996</v>
      </c>
      <c r="K79" s="30">
        <v>1.5231323240000001</v>
      </c>
      <c r="L79" s="30">
        <v>1.703620911</v>
      </c>
    </row>
    <row r="80" spans="2:12">
      <c r="B80" s="42" t="s">
        <v>91</v>
      </c>
      <c r="C80" s="43">
        <v>47.980000000000004</v>
      </c>
      <c r="D80" s="44">
        <v>0.65</v>
      </c>
      <c r="E80" s="43">
        <v>278.2</v>
      </c>
      <c r="F80" s="43">
        <v>4.7749899999999998</v>
      </c>
      <c r="I80" s="30">
        <v>11.77766181</v>
      </c>
      <c r="J80" s="30">
        <v>80.184619999999995</v>
      </c>
      <c r="K80" s="30">
        <v>1.4855651860000001</v>
      </c>
      <c r="L80" s="30">
        <v>1.8091430660000001</v>
      </c>
    </row>
    <row r="81" spans="2:12" s="38" customFormat="1">
      <c r="B81" s="42" t="s">
        <v>92</v>
      </c>
      <c r="C81" s="43">
        <v>48</v>
      </c>
      <c r="D81" s="44">
        <v>1</v>
      </c>
      <c r="E81" s="43">
        <v>275.08</v>
      </c>
      <c r="F81" s="43">
        <v>16.575800000000001</v>
      </c>
      <c r="I81" s="30">
        <v>11.92728101</v>
      </c>
      <c r="J81" s="30">
        <v>80.429220000000001</v>
      </c>
      <c r="K81" s="30">
        <v>1.478759766</v>
      </c>
      <c r="L81" s="30">
        <v>1.836273193</v>
      </c>
    </row>
    <row r="82" spans="2:12">
      <c r="B82" s="42" t="s">
        <v>93</v>
      </c>
      <c r="C82" s="43">
        <v>48.49</v>
      </c>
      <c r="D82" s="44">
        <v>0.65</v>
      </c>
      <c r="E82" s="43">
        <v>283.10399999999998</v>
      </c>
      <c r="F82" s="43">
        <v>4.9270699999999996</v>
      </c>
      <c r="I82" s="30">
        <v>12.076900200000001</v>
      </c>
      <c r="J82" s="30">
        <v>80.725459999999998</v>
      </c>
      <c r="K82" s="30">
        <v>1.491722107</v>
      </c>
      <c r="L82" s="30">
        <v>1.8734588619999999</v>
      </c>
    </row>
    <row r="83" spans="2:12" s="38" customFormat="1">
      <c r="B83" s="42" t="s">
        <v>94</v>
      </c>
      <c r="C83" s="43">
        <v>49</v>
      </c>
      <c r="D83" s="44">
        <v>1</v>
      </c>
      <c r="E83" s="43">
        <v>283.95400000000001</v>
      </c>
      <c r="F83" s="43">
        <v>19.479800000000001</v>
      </c>
      <c r="I83" s="30">
        <v>12.226519400000001</v>
      </c>
      <c r="J83" s="30">
        <v>81.045519999999996</v>
      </c>
      <c r="K83" s="30">
        <v>1.4224395750000001</v>
      </c>
      <c r="L83" s="30">
        <v>2.01953125</v>
      </c>
    </row>
    <row r="84" spans="2:12">
      <c r="B84" s="42" t="s">
        <v>95</v>
      </c>
      <c r="C84" s="43">
        <v>49</v>
      </c>
      <c r="D84" s="44">
        <v>0.65</v>
      </c>
      <c r="E84" s="43">
        <v>279.096</v>
      </c>
      <c r="F84" s="43">
        <v>4.7764199999999999</v>
      </c>
      <c r="I84" s="30">
        <v>12.376138600000001</v>
      </c>
      <c r="J84" s="30">
        <v>81.454440000000005</v>
      </c>
      <c r="K84" s="30">
        <v>1.572509766</v>
      </c>
      <c r="L84" s="30">
        <v>2.1365585330000001</v>
      </c>
    </row>
    <row r="85" spans="2:12">
      <c r="B85" s="42" t="s">
        <v>96</v>
      </c>
      <c r="C85" s="43">
        <v>49.5</v>
      </c>
      <c r="D85" s="44">
        <v>0.65</v>
      </c>
      <c r="E85" s="43">
        <v>280.94200000000001</v>
      </c>
      <c r="F85" s="43">
        <v>4.7270300000000001</v>
      </c>
      <c r="I85" s="30">
        <v>12.52575779</v>
      </c>
      <c r="J85" s="30">
        <v>81.895179999999996</v>
      </c>
      <c r="K85" s="30">
        <v>1.765762329</v>
      </c>
      <c r="L85" s="30">
        <v>2.0834579469999999</v>
      </c>
    </row>
    <row r="86" spans="2:12" s="38" customFormat="1">
      <c r="B86" s="42" t="s">
        <v>97</v>
      </c>
      <c r="C86" s="43">
        <v>50</v>
      </c>
      <c r="D86" s="44">
        <v>1</v>
      </c>
      <c r="E86" s="43">
        <v>277.77</v>
      </c>
      <c r="F86" s="43">
        <v>10.4472</v>
      </c>
      <c r="I86" s="30">
        <v>12.67537699</v>
      </c>
      <c r="J86" s="30">
        <v>82.285979999999995</v>
      </c>
      <c r="K86" s="30">
        <v>1.830924988</v>
      </c>
      <c r="L86" s="30">
        <v>2.114501953</v>
      </c>
    </row>
    <row r="87" spans="2:12">
      <c r="B87" s="42" t="s">
        <v>98</v>
      </c>
      <c r="C87" s="43">
        <v>50.01</v>
      </c>
      <c r="D87" s="44">
        <v>0.65</v>
      </c>
      <c r="E87" s="43">
        <v>287.21199999999999</v>
      </c>
      <c r="F87" s="43">
        <v>4.3965800000000002</v>
      </c>
      <c r="I87" s="30">
        <v>12.824996179999999</v>
      </c>
      <c r="J87" s="30">
        <v>82.659520000000001</v>
      </c>
      <c r="K87" s="30">
        <v>1.8739395139999999</v>
      </c>
      <c r="L87" s="30">
        <v>2.1981658940000002</v>
      </c>
    </row>
    <row r="88" spans="2:12">
      <c r="B88" s="42" t="s">
        <v>99</v>
      </c>
      <c r="C88" s="43">
        <v>50.51</v>
      </c>
      <c r="D88" s="44">
        <v>0.65</v>
      </c>
      <c r="E88" s="43">
        <v>289.96800000000002</v>
      </c>
      <c r="F88" s="43">
        <v>5.6562299999999999</v>
      </c>
      <c r="I88" s="30">
        <v>12.974615379999999</v>
      </c>
      <c r="J88" s="30">
        <v>83.095280000000002</v>
      </c>
      <c r="K88" s="30">
        <v>1.7967834469999999</v>
      </c>
      <c r="L88" s="30">
        <v>2.3502960210000001</v>
      </c>
    </row>
    <row r="89" spans="2:12" s="38" customFormat="1">
      <c r="B89" s="42" t="s">
        <v>100</v>
      </c>
      <c r="C89" s="43">
        <v>51</v>
      </c>
      <c r="D89" s="44">
        <v>1</v>
      </c>
      <c r="E89" s="43">
        <v>293.46600000000001</v>
      </c>
      <c r="F89" s="43">
        <v>16.9223</v>
      </c>
      <c r="I89" s="30">
        <v>13.12423458</v>
      </c>
      <c r="J89" s="30">
        <v>83.609859999999998</v>
      </c>
      <c r="K89" s="30">
        <v>1.9518280029999999</v>
      </c>
      <c r="L89" s="30">
        <v>2.4472427369999998</v>
      </c>
    </row>
    <row r="90" spans="2:12">
      <c r="B90" s="42" t="s">
        <v>101</v>
      </c>
      <c r="C90" s="43">
        <v>51.02</v>
      </c>
      <c r="D90" s="44">
        <v>0.65</v>
      </c>
      <c r="E90" s="43">
        <v>287.25299999999999</v>
      </c>
      <c r="F90" s="43">
        <v>5.4172000000000002</v>
      </c>
      <c r="I90" s="30">
        <v>13.273853770000001</v>
      </c>
      <c r="J90" s="30">
        <v>84.035380000000004</v>
      </c>
      <c r="K90" s="30">
        <v>2.0407104490000001</v>
      </c>
      <c r="L90" s="30">
        <v>2.5634307860000001</v>
      </c>
    </row>
    <row r="91" spans="2:12">
      <c r="B91" s="42" t="s">
        <v>102</v>
      </c>
      <c r="C91" s="43">
        <v>51.53</v>
      </c>
      <c r="D91" s="44">
        <v>0.65</v>
      </c>
      <c r="E91" s="43">
        <v>292.315</v>
      </c>
      <c r="F91" s="43">
        <v>5.12263</v>
      </c>
      <c r="I91" s="30">
        <v>13.423472970000001</v>
      </c>
      <c r="J91" s="30">
        <v>84.491</v>
      </c>
      <c r="K91" s="30">
        <v>2.1030731199999999</v>
      </c>
      <c r="L91" s="30">
        <v>2.7092590329999999</v>
      </c>
    </row>
    <row r="92" spans="2:12" s="38" customFormat="1">
      <c r="B92" s="42" t="s">
        <v>103</v>
      </c>
      <c r="C92" s="43">
        <v>52</v>
      </c>
      <c r="D92" s="44">
        <v>1</v>
      </c>
      <c r="E92" s="43">
        <v>291.83</v>
      </c>
      <c r="F92" s="43">
        <v>22.063199999999998</v>
      </c>
      <c r="I92" s="30">
        <v>13.573092170000001</v>
      </c>
      <c r="J92" s="30">
        <v>85.007940000000005</v>
      </c>
      <c r="K92" s="30">
        <v>2.3119049070000002</v>
      </c>
      <c r="L92" s="30">
        <v>2.7722473139999999</v>
      </c>
    </row>
    <row r="93" spans="2:12" s="38" customFormat="1">
      <c r="B93" s="42" t="s">
        <v>104</v>
      </c>
      <c r="C93" s="43">
        <v>52.03</v>
      </c>
      <c r="D93" s="44">
        <v>0.65</v>
      </c>
      <c r="E93" s="43">
        <v>297.202</v>
      </c>
      <c r="F93" s="43">
        <v>7.7372699999999996</v>
      </c>
      <c r="I93" s="30">
        <v>13.72271136</v>
      </c>
      <c r="J93" s="30">
        <v>85.605260000000001</v>
      </c>
      <c r="K93" s="30">
        <v>2.5309448240000001</v>
      </c>
      <c r="L93" s="30">
        <v>2.646728516</v>
      </c>
    </row>
    <row r="94" spans="2:12" s="38" customFormat="1">
      <c r="B94" s="42" t="s">
        <v>105</v>
      </c>
      <c r="C94" s="43">
        <v>52.53</v>
      </c>
      <c r="D94" s="44">
        <v>0.65</v>
      </c>
      <c r="E94" s="43">
        <v>288.43</v>
      </c>
      <c r="F94" s="43">
        <v>6.9198000000000004</v>
      </c>
      <c r="I94" s="30">
        <v>13.87233056</v>
      </c>
      <c r="J94" s="30">
        <v>86.211389999999895</v>
      </c>
      <c r="K94" s="30">
        <v>2.708007813</v>
      </c>
      <c r="L94" s="30">
        <v>2.6762008669999999</v>
      </c>
    </row>
    <row r="95" spans="2:12" s="38" customFormat="1">
      <c r="B95" s="42" t="s">
        <v>106</v>
      </c>
      <c r="C95" s="43">
        <v>53</v>
      </c>
      <c r="D95" s="44">
        <v>1</v>
      </c>
      <c r="E95" s="43">
        <v>291.83699999999999</v>
      </c>
      <c r="F95" s="43">
        <v>15.9621</v>
      </c>
      <c r="I95" s="30">
        <v>14.021949749999999</v>
      </c>
      <c r="J95" s="30">
        <v>86.784329999999997</v>
      </c>
      <c r="K95" s="30">
        <v>2.8260040279999998</v>
      </c>
      <c r="L95" s="30">
        <v>2.7042999270000001</v>
      </c>
    </row>
    <row r="96" spans="2:12" s="38" customFormat="1">
      <c r="B96" s="42" t="s">
        <v>107</v>
      </c>
      <c r="C96" s="43">
        <v>53.03</v>
      </c>
      <c r="D96" s="44">
        <v>0.65</v>
      </c>
      <c r="E96" s="43">
        <v>303.86799999999999</v>
      </c>
      <c r="F96" s="43">
        <v>6.5442200000000001</v>
      </c>
      <c r="I96" s="30">
        <v>14.171568949999999</v>
      </c>
      <c r="J96" s="30">
        <v>87.291640000000001</v>
      </c>
      <c r="K96" s="30">
        <v>2.9214096070000002</v>
      </c>
      <c r="L96" s="30">
        <v>2.6414337159999999</v>
      </c>
    </row>
    <row r="97" spans="1:12" s="38" customFormat="1">
      <c r="B97" s="42" t="s">
        <v>108</v>
      </c>
      <c r="C97" s="43">
        <v>53.53</v>
      </c>
      <c r="D97" s="44">
        <v>0.65</v>
      </c>
      <c r="E97" s="43">
        <v>303.452</v>
      </c>
      <c r="F97" s="43">
        <v>8.2192699999999999</v>
      </c>
      <c r="I97" s="30">
        <v>14.321188149999999</v>
      </c>
      <c r="J97" s="30">
        <v>87.817809999999895</v>
      </c>
      <c r="K97" s="30">
        <v>2.9022521970000001</v>
      </c>
      <c r="L97" s="30">
        <v>2.6245040890000002</v>
      </c>
    </row>
    <row r="98" spans="1:12" s="38" customFormat="1">
      <c r="B98" s="42" t="s">
        <v>109</v>
      </c>
      <c r="C98" s="43">
        <v>54</v>
      </c>
      <c r="D98" s="44">
        <v>1</v>
      </c>
      <c r="E98" s="43">
        <v>317.029</v>
      </c>
      <c r="F98" s="43">
        <v>18.5686</v>
      </c>
      <c r="I98" s="30">
        <v>14.47080734</v>
      </c>
      <c r="J98" s="30">
        <v>88.400829999999999</v>
      </c>
      <c r="K98" s="30">
        <v>2.9527435299999998</v>
      </c>
      <c r="L98" s="30">
        <v>2.3432998660000002</v>
      </c>
    </row>
    <row r="99" spans="1:12" s="38" customFormat="1">
      <c r="B99" s="42" t="s">
        <v>110</v>
      </c>
      <c r="C99" s="43">
        <v>54.03</v>
      </c>
      <c r="D99" s="44">
        <v>0.65</v>
      </c>
      <c r="E99" s="43">
        <v>303.09500000000003</v>
      </c>
      <c r="F99" s="43">
        <v>9.1702399999999997</v>
      </c>
      <c r="I99" s="30">
        <v>14.62042654</v>
      </c>
      <c r="J99" s="30">
        <v>88.992040000000003</v>
      </c>
      <c r="K99" s="30">
        <v>2.8948364259999999</v>
      </c>
      <c r="L99" s="30">
        <v>2.2117080690000002</v>
      </c>
    </row>
    <row r="100" spans="1:12" s="38" customFormat="1">
      <c r="B100" s="42" t="s">
        <v>111</v>
      </c>
      <c r="C100" s="43">
        <v>54.53</v>
      </c>
      <c r="D100" s="44">
        <v>0.65</v>
      </c>
      <c r="E100" s="43">
        <v>314.85300000000001</v>
      </c>
      <c r="F100" s="43">
        <v>9.9763000000000002</v>
      </c>
      <c r="I100" s="30">
        <v>14.77004574</v>
      </c>
      <c r="J100" s="30">
        <v>89.487219999999894</v>
      </c>
      <c r="K100" s="30">
        <v>2.7696990970000002</v>
      </c>
      <c r="L100" s="30">
        <v>2.5270309449999999</v>
      </c>
    </row>
    <row r="101" spans="1:12" s="38" customFormat="1">
      <c r="B101" s="42" t="s">
        <v>112</v>
      </c>
      <c r="C101" s="43">
        <v>55</v>
      </c>
      <c r="D101" s="44">
        <v>1</v>
      </c>
      <c r="E101" s="43">
        <v>305.26900000000001</v>
      </c>
      <c r="F101" s="43">
        <v>19.790800000000001</v>
      </c>
      <c r="I101" s="30">
        <v>14.91966493</v>
      </c>
      <c r="J101" s="30">
        <v>89.870630000000006</v>
      </c>
      <c r="K101" s="30">
        <v>2.6162719729999999</v>
      </c>
      <c r="L101" s="30">
        <v>3.0654067989999998</v>
      </c>
    </row>
    <row r="102" spans="1:12" s="39" customFormat="1">
      <c r="A102" s="51" t="s">
        <v>156</v>
      </c>
      <c r="B102" s="45" t="s">
        <v>113</v>
      </c>
      <c r="C102" s="46">
        <v>56</v>
      </c>
      <c r="D102" s="47">
        <v>1</v>
      </c>
      <c r="E102" s="46">
        <v>341.19900000000001</v>
      </c>
      <c r="F102" s="46">
        <v>22.944500000000001</v>
      </c>
      <c r="I102" s="30">
        <v>15.06928413</v>
      </c>
      <c r="J102" s="30">
        <v>90.220870000000005</v>
      </c>
      <c r="K102" s="30">
        <v>2.324966431</v>
      </c>
      <c r="L102" s="30">
        <v>3.887207031</v>
      </c>
    </row>
    <row r="103" spans="1:12" s="38" customFormat="1">
      <c r="B103" s="42" t="s">
        <v>114</v>
      </c>
      <c r="C103" s="43">
        <v>57</v>
      </c>
      <c r="D103" s="44">
        <v>1</v>
      </c>
      <c r="E103" s="43">
        <v>321.66800000000001</v>
      </c>
      <c r="F103" s="43">
        <v>24.267199999999999</v>
      </c>
      <c r="I103" s="30">
        <v>15.21890333</v>
      </c>
      <c r="J103" s="30">
        <v>90.620379999999997</v>
      </c>
      <c r="K103" s="30">
        <v>2.2449798580000002</v>
      </c>
      <c r="L103" s="30">
        <v>4.615463257</v>
      </c>
    </row>
    <row r="104" spans="1:12" s="38" customFormat="1">
      <c r="B104" s="42" t="s">
        <v>115</v>
      </c>
      <c r="C104" s="43">
        <v>58</v>
      </c>
      <c r="D104" s="44">
        <v>1</v>
      </c>
      <c r="E104" s="43">
        <v>319.214</v>
      </c>
      <c r="F104" s="43">
        <v>19.578600000000002</v>
      </c>
      <c r="I104" s="30">
        <v>15.368522520000001</v>
      </c>
      <c r="J104" s="30">
        <v>91.14188</v>
      </c>
      <c r="K104" s="30">
        <v>2.2745971680000001</v>
      </c>
      <c r="L104" s="30">
        <v>5.1606674190000001</v>
      </c>
    </row>
    <row r="105" spans="1:12" s="38" customFormat="1">
      <c r="B105" s="42" t="s">
        <v>116</v>
      </c>
      <c r="C105" s="43">
        <v>58</v>
      </c>
      <c r="D105" s="44">
        <v>1</v>
      </c>
      <c r="E105" s="43">
        <v>303.202</v>
      </c>
      <c r="F105" s="43">
        <v>19.7545</v>
      </c>
      <c r="I105" s="30">
        <v>15.518141719999999</v>
      </c>
      <c r="J105" s="30">
        <v>91.931079999999895</v>
      </c>
      <c r="K105" s="30">
        <v>2.6686782839999998</v>
      </c>
      <c r="L105" s="30">
        <v>5.5920791630000002</v>
      </c>
    </row>
    <row r="106" spans="1:12" s="38" customFormat="1">
      <c r="B106" s="42" t="s">
        <v>117</v>
      </c>
      <c r="C106" s="43">
        <v>59</v>
      </c>
      <c r="D106" s="44">
        <v>1</v>
      </c>
      <c r="E106" s="43">
        <v>310.98099999999999</v>
      </c>
      <c r="F106" s="43">
        <v>21.755299999999998</v>
      </c>
      <c r="I106" s="30">
        <v>15.66776091</v>
      </c>
      <c r="J106" s="30">
        <v>92.881010000000003</v>
      </c>
      <c r="K106" s="30">
        <v>3.1670913700000001</v>
      </c>
      <c r="L106" s="30">
        <v>5.7403564449999998</v>
      </c>
    </row>
    <row r="107" spans="1:12" s="39" customFormat="1">
      <c r="A107" s="51" t="s">
        <v>156</v>
      </c>
      <c r="B107" s="45" t="s">
        <v>118</v>
      </c>
      <c r="C107" s="46">
        <v>59</v>
      </c>
      <c r="D107" s="47">
        <v>1</v>
      </c>
      <c r="E107" s="46">
        <v>284.52999999999997</v>
      </c>
      <c r="F107" s="46">
        <v>15.966900000000001</v>
      </c>
      <c r="I107" s="30">
        <v>15.81738011</v>
      </c>
      <c r="J107" s="30">
        <v>93.850489999999894</v>
      </c>
      <c r="K107" s="30">
        <v>3.82862854</v>
      </c>
      <c r="L107" s="30">
        <v>6.1588821410000003</v>
      </c>
    </row>
    <row r="108" spans="1:12" s="38" customFormat="1">
      <c r="B108" s="42" t="s">
        <v>119</v>
      </c>
      <c r="C108" s="43">
        <v>60</v>
      </c>
      <c r="D108" s="44">
        <v>1</v>
      </c>
      <c r="E108" s="43">
        <v>383.91199999999998</v>
      </c>
      <c r="F108" s="43">
        <v>77.758799999999994</v>
      </c>
      <c r="I108" s="30">
        <v>15.96699931</v>
      </c>
      <c r="J108" s="30">
        <v>94.916470000000004</v>
      </c>
      <c r="K108" s="30">
        <v>4.5422592159999997</v>
      </c>
      <c r="L108" s="30">
        <v>5.7964706420000001</v>
      </c>
    </row>
    <row r="109" spans="1:12" s="38" customFormat="1">
      <c r="B109" s="42" t="s">
        <v>120</v>
      </c>
      <c r="C109" s="43">
        <v>60</v>
      </c>
      <c r="D109" s="44">
        <v>1</v>
      </c>
      <c r="E109" s="43">
        <v>311.31200000000001</v>
      </c>
      <c r="F109" s="43">
        <v>24.952999999999999</v>
      </c>
      <c r="I109" s="30">
        <v>16.116618500000001</v>
      </c>
      <c r="J109" s="30">
        <v>95.951049999999995</v>
      </c>
      <c r="K109" s="30">
        <v>5.1219482420000002</v>
      </c>
      <c r="L109" s="30">
        <v>5.2483596800000001</v>
      </c>
    </row>
    <row r="110" spans="1:12" s="38" customFormat="1">
      <c r="B110" s="42" t="s">
        <v>121</v>
      </c>
      <c r="C110" s="43">
        <v>61</v>
      </c>
      <c r="D110" s="44">
        <v>1</v>
      </c>
      <c r="E110" s="43">
        <v>328.08100000000002</v>
      </c>
      <c r="F110" s="43">
        <v>27.9649</v>
      </c>
      <c r="I110" s="30">
        <v>16.266237700000001</v>
      </c>
      <c r="J110" s="30">
        <v>97.052480000000003</v>
      </c>
      <c r="K110" s="30">
        <v>5.6736831670000001</v>
      </c>
      <c r="L110" s="30">
        <v>4.5337829589999998</v>
      </c>
    </row>
    <row r="111" spans="1:12" s="38" customFormat="1">
      <c r="B111" s="42" t="s">
        <v>122</v>
      </c>
      <c r="C111" s="43">
        <v>62</v>
      </c>
      <c r="D111" s="44">
        <v>1</v>
      </c>
      <c r="E111" s="43">
        <v>334.71300000000002</v>
      </c>
      <c r="F111" s="43">
        <v>26.482099999999999</v>
      </c>
      <c r="I111" s="30">
        <v>16.415856900000001</v>
      </c>
      <c r="J111" s="30">
        <v>98.132739999999998</v>
      </c>
      <c r="K111" s="30">
        <v>5.6248016359999999</v>
      </c>
      <c r="L111" s="30">
        <v>4.4639434810000003</v>
      </c>
    </row>
    <row r="112" spans="1:12" s="39" customFormat="1">
      <c r="A112" s="51" t="s">
        <v>156</v>
      </c>
      <c r="B112" s="45" t="s">
        <v>123</v>
      </c>
      <c r="C112" s="46">
        <v>63</v>
      </c>
      <c r="D112" s="47">
        <v>1</v>
      </c>
      <c r="E112" s="46">
        <v>379.45299999999997</v>
      </c>
      <c r="F112" s="46">
        <v>46.012799999999999</v>
      </c>
      <c r="I112" s="30">
        <v>16.565476090000001</v>
      </c>
      <c r="J112" s="30">
        <v>99.204930000000004</v>
      </c>
      <c r="K112" s="30">
        <v>5.6627807619999997</v>
      </c>
      <c r="L112" s="30">
        <v>3.9848098749999998</v>
      </c>
    </row>
    <row r="113" spans="2:12" s="38" customFormat="1">
      <c r="B113" s="42" t="s">
        <v>124</v>
      </c>
      <c r="C113" s="43">
        <v>63</v>
      </c>
      <c r="D113" s="44">
        <v>0.75</v>
      </c>
      <c r="E113" s="43">
        <v>320.74299999999999</v>
      </c>
      <c r="F113" s="43">
        <v>14.7166</v>
      </c>
      <c r="I113" s="30">
        <v>16.715095290000001</v>
      </c>
      <c r="J113" s="30">
        <v>100.1524</v>
      </c>
      <c r="K113" s="30">
        <v>5.7736816409999996</v>
      </c>
      <c r="L113" s="30">
        <v>3.3550643920000001</v>
      </c>
    </row>
    <row r="114" spans="2:12" s="38" customFormat="1">
      <c r="B114" s="42" t="s">
        <v>125</v>
      </c>
      <c r="C114" s="43">
        <v>64</v>
      </c>
      <c r="D114" s="44">
        <v>1</v>
      </c>
      <c r="E114" s="43">
        <v>328.39299999999997</v>
      </c>
      <c r="F114" s="43">
        <v>20.626799999999999</v>
      </c>
      <c r="I114" s="30">
        <v>16.86471448</v>
      </c>
      <c r="J114" s="30">
        <v>100.71680000000001</v>
      </c>
      <c r="K114" s="30">
        <v>5.4897537229999998</v>
      </c>
      <c r="L114" s="30">
        <v>3.0656509399999998</v>
      </c>
    </row>
    <row r="115" spans="2:12" s="38" customFormat="1">
      <c r="B115" s="42" t="s">
        <v>126</v>
      </c>
      <c r="C115" s="43">
        <v>65</v>
      </c>
      <c r="D115" s="44">
        <v>1</v>
      </c>
      <c r="E115" s="43">
        <v>364.892</v>
      </c>
      <c r="F115" s="43">
        <v>45.579900000000002</v>
      </c>
      <c r="I115" s="30">
        <v>17.01433368</v>
      </c>
      <c r="J115" s="30">
        <v>100.9533</v>
      </c>
      <c r="K115" s="30">
        <v>4.7708587649999998</v>
      </c>
      <c r="L115" s="30">
        <v>3.0567932130000002</v>
      </c>
    </row>
    <row r="116" spans="2:12" s="38" customFormat="1">
      <c r="B116" s="42" t="s">
        <v>127</v>
      </c>
      <c r="C116" s="43">
        <v>66</v>
      </c>
      <c r="D116" s="44">
        <v>1</v>
      </c>
      <c r="E116" s="43">
        <v>330.68200000000002</v>
      </c>
      <c r="F116" s="43">
        <v>18.878299999999999</v>
      </c>
      <c r="I116" s="30">
        <v>17.16395288</v>
      </c>
      <c r="J116" s="30">
        <v>101.1416</v>
      </c>
      <c r="K116" s="30">
        <v>4.0432128909999996</v>
      </c>
      <c r="L116" s="30">
        <v>3.0581359859999999</v>
      </c>
    </row>
    <row r="117" spans="2:12" s="38" customFormat="1">
      <c r="B117" s="42" t="s">
        <v>128</v>
      </c>
      <c r="C117" s="43">
        <v>67</v>
      </c>
      <c r="D117" s="44">
        <v>1</v>
      </c>
      <c r="E117" s="43">
        <v>361.36200000000002</v>
      </c>
      <c r="F117" s="43">
        <v>31.645600000000002</v>
      </c>
      <c r="I117" s="30">
        <v>17.313572069999999</v>
      </c>
      <c r="J117" s="30">
        <v>101.3621</v>
      </c>
      <c r="K117" s="30">
        <v>3.360710144</v>
      </c>
      <c r="L117" s="30">
        <v>3.0915374760000001</v>
      </c>
    </row>
    <row r="118" spans="2:12" s="38" customFormat="1">
      <c r="B118" s="42" t="s">
        <v>129</v>
      </c>
      <c r="C118" s="43">
        <v>68</v>
      </c>
      <c r="D118" s="44">
        <v>1</v>
      </c>
      <c r="E118" s="43">
        <v>383.6</v>
      </c>
      <c r="F118" s="43">
        <v>41.889899999999997</v>
      </c>
      <c r="I118" s="30">
        <v>17.463191269999999</v>
      </c>
      <c r="J118" s="30">
        <v>101.5703</v>
      </c>
      <c r="K118" s="30">
        <v>2.4574356079999999</v>
      </c>
      <c r="L118" s="30">
        <v>3.0533294679999998</v>
      </c>
    </row>
    <row r="119" spans="2:12" s="38" customFormat="1">
      <c r="B119" s="42" t="s">
        <v>130</v>
      </c>
      <c r="C119" s="43">
        <v>69</v>
      </c>
      <c r="D119" s="44">
        <v>1</v>
      </c>
      <c r="E119" s="43">
        <v>333.09699999999998</v>
      </c>
      <c r="F119" s="43">
        <v>20.281500000000001</v>
      </c>
      <c r="I119" s="30">
        <v>17.612810469999999</v>
      </c>
      <c r="J119" s="30">
        <v>101.7942</v>
      </c>
      <c r="K119" s="30">
        <v>1.744377136</v>
      </c>
      <c r="L119" s="30">
        <v>3.1382751459999998</v>
      </c>
    </row>
    <row r="120" spans="2:12" s="38" customFormat="1">
      <c r="B120" s="42" t="s">
        <v>131</v>
      </c>
      <c r="C120" s="43">
        <v>70</v>
      </c>
      <c r="D120" s="44">
        <v>1</v>
      </c>
      <c r="E120" s="43">
        <v>385.29899999999998</v>
      </c>
      <c r="F120" s="43">
        <v>54.695900000000002</v>
      </c>
      <c r="I120" s="30">
        <v>17.762429659999999</v>
      </c>
      <c r="J120" s="30">
        <v>102.1069</v>
      </c>
      <c r="K120" s="30">
        <v>1.671875</v>
      </c>
      <c r="L120" s="30">
        <v>3.0873260500000002</v>
      </c>
    </row>
    <row r="121" spans="2:12" s="38" customFormat="1">
      <c r="B121" s="42" t="s">
        <v>132</v>
      </c>
      <c r="C121" s="43">
        <v>72</v>
      </c>
      <c r="D121" s="44">
        <v>1</v>
      </c>
      <c r="E121" s="43">
        <v>350.69900000000001</v>
      </c>
      <c r="F121" s="43">
        <v>36.670099999999998</v>
      </c>
      <c r="I121" s="30">
        <v>17.912048859999999</v>
      </c>
      <c r="J121" s="30">
        <v>102.6024</v>
      </c>
      <c r="K121" s="30">
        <v>1.8240051269999999</v>
      </c>
      <c r="L121" s="30">
        <v>3.0977630619999998</v>
      </c>
    </row>
    <row r="122" spans="2:12" s="38" customFormat="1">
      <c r="B122" s="42" t="s">
        <v>133</v>
      </c>
      <c r="C122" s="43">
        <v>73</v>
      </c>
      <c r="D122" s="44">
        <v>1</v>
      </c>
      <c r="E122" s="43">
        <v>372.87599999999998</v>
      </c>
      <c r="F122" s="43">
        <v>30.195399999999999</v>
      </c>
      <c r="I122" s="30">
        <v>18.061668050000002</v>
      </c>
      <c r="J122" s="30">
        <v>103.2433</v>
      </c>
      <c r="K122" s="30">
        <v>2.3292694090000001</v>
      </c>
      <c r="L122" s="30">
        <v>3.2431869510000002</v>
      </c>
    </row>
    <row r="123" spans="2:12">
      <c r="I123" s="30">
        <v>18.211287250000002</v>
      </c>
      <c r="J123" s="30">
        <v>103.7727</v>
      </c>
      <c r="K123" s="30">
        <v>2.7314682010000002</v>
      </c>
      <c r="L123" s="30">
        <v>3.4483108520000001</v>
      </c>
    </row>
    <row r="124" spans="2:12">
      <c r="I124" s="30">
        <v>18.360906450000002</v>
      </c>
      <c r="J124" s="30">
        <v>104.4263</v>
      </c>
      <c r="K124" s="30">
        <v>2.991355896</v>
      </c>
      <c r="L124" s="30">
        <v>3.4917602539999999</v>
      </c>
    </row>
    <row r="125" spans="2:12">
      <c r="I125" s="30">
        <v>18.510525640000001</v>
      </c>
      <c r="J125" s="30">
        <v>105.1733</v>
      </c>
      <c r="K125" s="30">
        <v>3.3861541750000002</v>
      </c>
      <c r="L125" s="30">
        <v>3.8032302859999998</v>
      </c>
    </row>
    <row r="126" spans="2:12">
      <c r="I126" s="30">
        <v>18.660144840000001</v>
      </c>
      <c r="J126" s="30">
        <v>105.941</v>
      </c>
      <c r="K126" s="30">
        <v>3.4710083009999999</v>
      </c>
      <c r="L126" s="30">
        <v>4.1934509279999999</v>
      </c>
    </row>
    <row r="127" spans="2:12">
      <c r="I127" s="30">
        <v>18.809764040000001</v>
      </c>
      <c r="J127" s="30">
        <v>106.5836</v>
      </c>
      <c r="K127" s="30">
        <v>3.4742279049999998</v>
      </c>
      <c r="L127" s="30">
        <v>4.5506210329999996</v>
      </c>
    </row>
    <row r="128" spans="2:12">
      <c r="I128" s="30">
        <v>18.95938323</v>
      </c>
      <c r="J128" s="30">
        <v>107.34059999999999</v>
      </c>
      <c r="K128" s="30">
        <v>3.7100677489999998</v>
      </c>
      <c r="L128" s="30">
        <v>4.8264846800000001</v>
      </c>
    </row>
    <row r="129" spans="9:12">
      <c r="I129" s="30">
        <v>19.10900243</v>
      </c>
      <c r="J129" s="30">
        <v>108.16589999999999</v>
      </c>
      <c r="K129" s="30">
        <v>3.8210983280000002</v>
      </c>
      <c r="L129" s="30">
        <v>5.2983703609999999</v>
      </c>
    </row>
    <row r="130" spans="9:12">
      <c r="I130" s="30">
        <v>19.25862162</v>
      </c>
      <c r="J130" s="30">
        <v>109.2711</v>
      </c>
      <c r="K130" s="30">
        <v>4.1272201539999998</v>
      </c>
      <c r="L130" s="30">
        <v>5.4184417720000004</v>
      </c>
    </row>
    <row r="131" spans="9:12">
      <c r="I131" s="30">
        <v>19.40824082</v>
      </c>
      <c r="J131" s="30">
        <v>110.4988</v>
      </c>
      <c r="K131" s="30">
        <v>4.4716873169999998</v>
      </c>
      <c r="L131" s="30">
        <v>5.3063507080000001</v>
      </c>
    </row>
    <row r="132" spans="9:12">
      <c r="I132" s="30">
        <v>19.55786002</v>
      </c>
      <c r="J132" s="30">
        <v>111.7478</v>
      </c>
      <c r="K132" s="30">
        <v>4.9487686159999997</v>
      </c>
      <c r="L132" s="30">
        <v>4.8169097900000004</v>
      </c>
    </row>
    <row r="133" spans="9:12">
      <c r="I133" s="30">
        <v>19.707479209999999</v>
      </c>
      <c r="J133" s="30">
        <v>112.8163</v>
      </c>
      <c r="K133" s="30">
        <v>5.270133972</v>
      </c>
      <c r="L133" s="30">
        <v>4.2393417360000001</v>
      </c>
    </row>
    <row r="134" spans="9:12">
      <c r="I134" s="30">
        <v>19.857098409999999</v>
      </c>
      <c r="J134" s="30">
        <v>113.97629999999999</v>
      </c>
      <c r="K134" s="30">
        <v>5.239112854</v>
      </c>
      <c r="L134" s="30">
        <v>3.6064758299999999</v>
      </c>
    </row>
    <row r="135" spans="9:12">
      <c r="I135" s="30">
        <v>20.006717609999999</v>
      </c>
      <c r="J135" s="30">
        <v>115.15900000000001</v>
      </c>
      <c r="K135" s="30">
        <v>5.0939407350000003</v>
      </c>
      <c r="L135" s="30">
        <v>2.978431702</v>
      </c>
    </row>
    <row r="136" spans="9:12">
      <c r="I136" s="30">
        <v>20.156336799999998</v>
      </c>
      <c r="J136" s="30">
        <v>115.94110000000001</v>
      </c>
      <c r="K136" s="30">
        <v>4.6117553710000001</v>
      </c>
      <c r="L136" s="30">
        <v>2.82421875</v>
      </c>
    </row>
    <row r="137" spans="9:12">
      <c r="I137" s="30">
        <v>20.305955999999998</v>
      </c>
      <c r="J137" s="30">
        <v>116.4824</v>
      </c>
      <c r="K137" s="30">
        <v>3.9875183110000001</v>
      </c>
      <c r="L137" s="30">
        <v>2.7998123170000002</v>
      </c>
    </row>
    <row r="138" spans="9:12">
      <c r="I138" s="30">
        <v>20.455575190000001</v>
      </c>
      <c r="J138" s="30">
        <v>116.973</v>
      </c>
      <c r="K138" s="30">
        <v>3.3914794920000002</v>
      </c>
      <c r="L138" s="30">
        <v>2.8063430789999999</v>
      </c>
    </row>
    <row r="139" spans="9:12">
      <c r="I139" s="30">
        <v>20.605194390000001</v>
      </c>
      <c r="J139" s="30">
        <v>117.455</v>
      </c>
      <c r="K139" s="30">
        <v>2.849578857</v>
      </c>
      <c r="L139" s="30">
        <v>2.8089447019999998</v>
      </c>
    </row>
    <row r="140" spans="9:12">
      <c r="I140" s="30">
        <v>20.754813590000001</v>
      </c>
      <c r="J140" s="30">
        <v>118.01779999999999</v>
      </c>
      <c r="K140" s="30">
        <v>2.5894317629999999</v>
      </c>
      <c r="L140" s="30">
        <v>2.7951889040000002</v>
      </c>
    </row>
    <row r="141" spans="9:12">
      <c r="I141" s="30">
        <v>20.90443278</v>
      </c>
      <c r="J141" s="30">
        <v>118.5886</v>
      </c>
      <c r="K141" s="30">
        <v>2.648422241</v>
      </c>
      <c r="L141" s="30">
        <v>2.6664962769999998</v>
      </c>
    </row>
    <row r="142" spans="9:12">
      <c r="I142" s="30">
        <v>21.054051980000001</v>
      </c>
      <c r="J142" s="30">
        <v>119.1123</v>
      </c>
      <c r="K142" s="30">
        <v>2.8222274779999998</v>
      </c>
      <c r="L142" s="30">
        <v>2.5225601200000001</v>
      </c>
    </row>
    <row r="143" spans="9:12">
      <c r="I143" s="30">
        <v>21.203671180000001</v>
      </c>
      <c r="J143" s="30">
        <v>119.6155</v>
      </c>
      <c r="K143" s="30">
        <v>2.7795562739999999</v>
      </c>
      <c r="L143" s="30">
        <v>2.5588989259999999</v>
      </c>
    </row>
    <row r="144" spans="9:12">
      <c r="I144" s="30">
        <v>21.35329037</v>
      </c>
      <c r="J144" s="30">
        <v>120.11199999999999</v>
      </c>
      <c r="K144" s="30">
        <v>2.7454376219999999</v>
      </c>
      <c r="L144" s="30">
        <v>2.4410858150000001</v>
      </c>
    </row>
    <row r="145" spans="9:12">
      <c r="I145" s="30">
        <v>21.50290957</v>
      </c>
      <c r="J145" s="30">
        <v>120.6168</v>
      </c>
      <c r="K145" s="30">
        <v>2.7307434079999999</v>
      </c>
      <c r="L145" s="30">
        <v>2.3085250849999999</v>
      </c>
    </row>
    <row r="146" spans="9:12">
      <c r="I146" s="30">
        <v>21.65252877</v>
      </c>
      <c r="J146" s="30">
        <v>121.0887</v>
      </c>
      <c r="K146" s="30">
        <v>2.6701431269999998</v>
      </c>
      <c r="L146" s="30">
        <v>2.1997833249999998</v>
      </c>
    </row>
    <row r="147" spans="9:12">
      <c r="I147" s="30">
        <v>21.802147959999999</v>
      </c>
      <c r="J147" s="30">
        <v>121.5356</v>
      </c>
      <c r="K147" s="30">
        <v>2.5276565550000001</v>
      </c>
      <c r="L147" s="30">
        <v>2.1581344599999999</v>
      </c>
    </row>
    <row r="148" spans="9:12">
      <c r="I148" s="30">
        <v>21.951767159999999</v>
      </c>
      <c r="J148" s="30">
        <v>121.9637</v>
      </c>
      <c r="K148" s="30">
        <v>2.4091644290000001</v>
      </c>
      <c r="L148" s="30">
        <v>2.1368713380000002</v>
      </c>
    </row>
    <row r="149" spans="9:12">
      <c r="I149" s="30">
        <v>22.101386349999999</v>
      </c>
      <c r="J149" s="30">
        <v>122.37949999999999</v>
      </c>
      <c r="K149" s="30">
        <v>2.3926315310000001</v>
      </c>
      <c r="L149" s="30">
        <v>2.2116622920000002</v>
      </c>
    </row>
    <row r="150" spans="9:12">
      <c r="I150" s="30">
        <v>22.251005549999999</v>
      </c>
      <c r="J150" s="30">
        <v>122.80200000000001</v>
      </c>
      <c r="K150" s="30">
        <v>2.3236770629999999</v>
      </c>
      <c r="L150" s="30">
        <v>2.2073669429999998</v>
      </c>
    </row>
    <row r="151" spans="9:12">
      <c r="I151" s="30">
        <v>22.400624749999999</v>
      </c>
      <c r="J151" s="30">
        <v>123.25830000000001</v>
      </c>
      <c r="K151" s="30">
        <v>2.361701965</v>
      </c>
      <c r="L151" s="30">
        <v>2.3291854860000001</v>
      </c>
    </row>
    <row r="152" spans="9:12">
      <c r="I152" s="30">
        <v>22.550243940000001</v>
      </c>
      <c r="J152" s="30">
        <v>123.7062</v>
      </c>
      <c r="K152" s="30">
        <v>2.4147491460000001</v>
      </c>
      <c r="L152" s="30">
        <v>2.2830581670000001</v>
      </c>
    </row>
    <row r="153" spans="9:12">
      <c r="I153" s="30">
        <v>22.699863140000001</v>
      </c>
      <c r="J153" s="30">
        <v>124.16379999999999</v>
      </c>
      <c r="K153" s="30">
        <v>2.4512100220000002</v>
      </c>
      <c r="L153" s="30">
        <v>2.1982650760000002</v>
      </c>
    </row>
    <row r="154" spans="9:12">
      <c r="I154" s="30">
        <v>22.849482340000002</v>
      </c>
      <c r="J154" s="30">
        <v>124.574</v>
      </c>
      <c r="K154" s="30">
        <v>2.5343856809999998</v>
      </c>
      <c r="L154" s="30">
        <v>2.07434845</v>
      </c>
    </row>
    <row r="155" spans="9:12">
      <c r="I155" s="30">
        <v>22.999101530000001</v>
      </c>
      <c r="J155" s="30">
        <v>124.9949</v>
      </c>
      <c r="K155" s="30">
        <v>2.4254226679999999</v>
      </c>
      <c r="L155" s="30">
        <v>1.9085617070000001</v>
      </c>
    </row>
    <row r="156" spans="9:12">
      <c r="I156" s="30">
        <v>23.148720730000001</v>
      </c>
      <c r="J156" s="30">
        <v>125.32470000000001</v>
      </c>
      <c r="K156" s="30">
        <v>2.1950759889999998</v>
      </c>
      <c r="L156" s="30">
        <v>1.962989807</v>
      </c>
    </row>
    <row r="157" spans="9:12">
      <c r="I157" s="30">
        <v>23.29833992</v>
      </c>
      <c r="J157" s="30">
        <v>125.6687</v>
      </c>
      <c r="K157" s="30">
        <v>1.9045944210000001</v>
      </c>
      <c r="L157" s="30">
        <v>2.0940399169999999</v>
      </c>
    </row>
    <row r="158" spans="9:12">
      <c r="I158" s="30">
        <v>23.44795912</v>
      </c>
      <c r="J158" s="30">
        <v>125.97320000000001</v>
      </c>
      <c r="K158" s="30">
        <v>1.7886352539999999</v>
      </c>
      <c r="L158" s="30">
        <v>2.3454971310000001</v>
      </c>
    </row>
    <row r="159" spans="9:12">
      <c r="I159" s="30">
        <v>23.59757832</v>
      </c>
      <c r="J159" s="30">
        <v>126.25</v>
      </c>
      <c r="K159" s="30">
        <v>1.6540222170000001</v>
      </c>
      <c r="L159" s="30">
        <v>2.7135009769999998</v>
      </c>
    </row>
    <row r="160" spans="9:12">
      <c r="I160" s="30">
        <v>23.747197509999999</v>
      </c>
      <c r="J160" s="30">
        <v>126.56100000000001</v>
      </c>
      <c r="K160" s="30">
        <v>1.5881500239999999</v>
      </c>
      <c r="L160" s="30">
        <v>4.2787628169999996</v>
      </c>
    </row>
    <row r="161" spans="9:12">
      <c r="I161" s="30">
        <v>23.89681671</v>
      </c>
      <c r="J161" s="30">
        <v>126.9868</v>
      </c>
      <c r="K161" s="30">
        <v>1.781219482</v>
      </c>
      <c r="L161" s="30">
        <v>6.4221496580000004</v>
      </c>
    </row>
    <row r="162" spans="9:12">
      <c r="I162" s="30">
        <v>24.04643591</v>
      </c>
      <c r="J162" s="30">
        <v>127.6434</v>
      </c>
      <c r="K162" s="30">
        <v>2.0557327270000001</v>
      </c>
      <c r="L162" s="30">
        <v>8.9309997560000003</v>
      </c>
    </row>
    <row r="163" spans="9:12">
      <c r="I163" s="30">
        <v>24.196055099999999</v>
      </c>
      <c r="J163" s="30">
        <v>129.0282</v>
      </c>
      <c r="K163" s="30">
        <v>3.1128311160000002</v>
      </c>
      <c r="L163" s="30">
        <v>10.07040405</v>
      </c>
    </row>
    <row r="164" spans="9:12">
      <c r="I164" s="30">
        <v>24.345674299999999</v>
      </c>
      <c r="J164" s="30">
        <v>131.37729999999999</v>
      </c>
      <c r="K164" s="30">
        <v>5.3144912719999997</v>
      </c>
      <c r="L164" s="30">
        <v>10.21917725</v>
      </c>
    </row>
    <row r="165" spans="9:12">
      <c r="I165" s="30">
        <v>24.495293490000002</v>
      </c>
      <c r="J165" s="30">
        <v>133.84729999999999</v>
      </c>
      <c r="K165" s="30">
        <v>7.2516937260000001</v>
      </c>
      <c r="L165" s="30">
        <v>10.46336365</v>
      </c>
    </row>
    <row r="166" spans="9:12">
      <c r="I166" s="30">
        <v>24.644912690000002</v>
      </c>
      <c r="J166" s="30">
        <v>136.2458</v>
      </c>
      <c r="K166" s="30">
        <v>8.2046966549999905</v>
      </c>
      <c r="L166" s="30">
        <v>10.953079219999999</v>
      </c>
    </row>
    <row r="167" spans="9:12">
      <c r="I167" s="30">
        <v>24.794531889999998</v>
      </c>
      <c r="J167" s="30">
        <v>138.7012</v>
      </c>
      <c r="K167" s="30">
        <v>8.5428619379999997</v>
      </c>
      <c r="L167" s="30">
        <v>12.9703064</v>
      </c>
    </row>
    <row r="168" spans="9:12">
      <c r="I168" s="30">
        <v>24.944151080000001</v>
      </c>
      <c r="J168" s="30">
        <v>140.7193</v>
      </c>
      <c r="K168" s="30">
        <v>9.1824188230000008</v>
      </c>
      <c r="L168" s="30">
        <v>14.014160159999999</v>
      </c>
    </row>
    <row r="169" spans="9:12">
      <c r="I169" s="30">
        <v>25.093770280000001</v>
      </c>
      <c r="J169" s="30">
        <v>142.59469999999999</v>
      </c>
      <c r="K169" s="30">
        <v>9.587371826</v>
      </c>
      <c r="L169" s="30">
        <v>17.420883180000001</v>
      </c>
    </row>
    <row r="170" spans="9:12">
      <c r="I170" s="30">
        <v>25.243389480000001</v>
      </c>
      <c r="J170" s="30">
        <v>144.7937</v>
      </c>
      <c r="K170" s="30">
        <v>10.30479431</v>
      </c>
      <c r="L170" s="30">
        <v>17.03431702</v>
      </c>
    </row>
    <row r="171" spans="9:12">
      <c r="I171" s="30">
        <v>25.39300867</v>
      </c>
      <c r="J171" s="30">
        <v>148.54769999999999</v>
      </c>
      <c r="K171" s="30">
        <v>11.93696594</v>
      </c>
      <c r="L171" s="30">
        <v>14.87954712</v>
      </c>
    </row>
    <row r="172" spans="9:12">
      <c r="I172" s="30">
        <v>25.54262787</v>
      </c>
      <c r="J172" s="30">
        <v>153.08779999999999</v>
      </c>
      <c r="K172" s="30">
        <v>14.61483765</v>
      </c>
      <c r="L172" s="30">
        <v>11.27427673</v>
      </c>
    </row>
    <row r="173" spans="9:12">
      <c r="I173" s="30">
        <v>25.69224706</v>
      </c>
      <c r="J173" s="30">
        <v>156.05369999999999</v>
      </c>
      <c r="K173" s="30">
        <v>15.30921936</v>
      </c>
      <c r="L173" s="30">
        <v>9.4437866209999903</v>
      </c>
    </row>
    <row r="174" spans="9:12">
      <c r="I174" s="30">
        <v>25.84186626</v>
      </c>
      <c r="J174" s="30">
        <v>159.191</v>
      </c>
      <c r="K174" s="30">
        <v>16.765594480000001</v>
      </c>
      <c r="L174" s="30">
        <v>7.2033996580000004</v>
      </c>
    </row>
    <row r="175" spans="9:12">
      <c r="I175" s="30">
        <v>25.99148546</v>
      </c>
      <c r="J175" s="30">
        <v>161.3835</v>
      </c>
      <c r="K175" s="30">
        <v>14.31318665</v>
      </c>
      <c r="L175" s="30">
        <v>5.926010132</v>
      </c>
    </row>
    <row r="176" spans="9:12">
      <c r="I176" s="30">
        <v>26.141104649999999</v>
      </c>
      <c r="J176" s="30">
        <v>162.69120000000001</v>
      </c>
      <c r="K176" s="30">
        <v>12.276565550000001</v>
      </c>
      <c r="L176" s="30">
        <v>6.0054016109999999</v>
      </c>
    </row>
    <row r="177" spans="9:12">
      <c r="I177" s="30">
        <v>26.290723849999999</v>
      </c>
      <c r="J177" s="30">
        <v>163.9316</v>
      </c>
      <c r="K177" s="30">
        <v>10.27786255</v>
      </c>
      <c r="L177" s="30">
        <v>6.6398468020000001</v>
      </c>
    </row>
    <row r="178" spans="9:12">
      <c r="I178" s="30">
        <v>26.440343049999999</v>
      </c>
      <c r="J178" s="30">
        <v>165.24430000000001</v>
      </c>
      <c r="K178" s="30">
        <v>9.8141021730000002</v>
      </c>
      <c r="L178" s="30">
        <v>6.6906433109999996</v>
      </c>
    </row>
    <row r="179" spans="9:12">
      <c r="I179" s="30">
        <v>26.589962239999998</v>
      </c>
      <c r="J179" s="30">
        <v>166.48939999999999</v>
      </c>
      <c r="K179" s="30">
        <v>9.2082214360000005</v>
      </c>
      <c r="L179" s="30">
        <v>6.2433471679999997</v>
      </c>
    </row>
    <row r="180" spans="9:12">
      <c r="I180" s="30">
        <v>26.739581439999998</v>
      </c>
      <c r="J180" s="30">
        <v>167.64529999999999</v>
      </c>
      <c r="K180" s="30">
        <v>7.9903869629999997</v>
      </c>
      <c r="L180" s="30">
        <v>5.7963409419999996</v>
      </c>
    </row>
    <row r="181" spans="9:12">
      <c r="I181" s="30">
        <v>26.889200630000001</v>
      </c>
      <c r="J181" s="30">
        <v>168.84540000000001</v>
      </c>
      <c r="K181" s="30">
        <v>6.9651184080000004</v>
      </c>
      <c r="L181" s="30">
        <v>5.0063323970000004</v>
      </c>
    </row>
    <row r="182" spans="9:12">
      <c r="I182" s="30">
        <v>27.038819830000001</v>
      </c>
      <c r="J182" s="30">
        <v>170.1241</v>
      </c>
      <c r="K182" s="30">
        <v>7.1470794680000003</v>
      </c>
      <c r="L182" s="30">
        <v>4.350585938</v>
      </c>
    </row>
    <row r="183" spans="9:12">
      <c r="I183" s="30">
        <v>27.188439030000001</v>
      </c>
      <c r="J183" s="30">
        <v>171.113</v>
      </c>
      <c r="K183" s="30">
        <v>6.6641693120000003</v>
      </c>
      <c r="L183" s="30">
        <v>3.8974151610000001</v>
      </c>
    </row>
    <row r="184" spans="9:12">
      <c r="I184" s="30">
        <v>27.338058220000001</v>
      </c>
      <c r="J184" s="30">
        <v>171.8766</v>
      </c>
      <c r="K184" s="30">
        <v>6.076889038</v>
      </c>
      <c r="L184" s="30">
        <v>3.92628479</v>
      </c>
    </row>
    <row r="185" spans="9:12">
      <c r="I185" s="30">
        <v>27.487677420000001</v>
      </c>
      <c r="J185" s="30">
        <v>172.5438</v>
      </c>
      <c r="K185" s="30">
        <v>5.553939819</v>
      </c>
      <c r="L185" s="30">
        <v>4.0348663330000001</v>
      </c>
    </row>
    <row r="186" spans="9:12">
      <c r="I186" s="30">
        <v>27.637296620000001</v>
      </c>
      <c r="J186" s="30">
        <v>173.12440000000001</v>
      </c>
      <c r="K186" s="30">
        <v>5.3122406010000001</v>
      </c>
      <c r="L186" s="30">
        <v>4.1090087889999998</v>
      </c>
    </row>
    <row r="187" spans="9:12">
      <c r="I187" s="30">
        <v>27.78691581</v>
      </c>
      <c r="J187" s="30">
        <v>173.75319999999999</v>
      </c>
      <c r="K187" s="30">
        <v>4.9702301029999996</v>
      </c>
      <c r="L187" s="30">
        <v>4.2678680419999999</v>
      </c>
    </row>
    <row r="188" spans="9:12">
      <c r="I188" s="30">
        <v>27.93653501</v>
      </c>
      <c r="J188" s="30">
        <v>174.3021</v>
      </c>
      <c r="K188" s="30">
        <v>4.6918182369999997</v>
      </c>
      <c r="L188" s="30">
        <v>4.5734100340000001</v>
      </c>
    </row>
    <row r="189" spans="9:12">
      <c r="I189" s="30">
        <v>28.08615421</v>
      </c>
      <c r="J189" s="30">
        <v>174.83099999999999</v>
      </c>
      <c r="K189" s="30">
        <v>4.5214233400000001</v>
      </c>
      <c r="L189" s="30">
        <v>4.9661865230000002</v>
      </c>
    </row>
    <row r="190" spans="9:12">
      <c r="I190" s="30">
        <v>28.235773399999999</v>
      </c>
      <c r="J190" s="30">
        <v>175.44329999999999</v>
      </c>
      <c r="K190" s="30">
        <v>4.3904876709999998</v>
      </c>
      <c r="L190" s="30">
        <v>5.2997436520000001</v>
      </c>
    </row>
    <row r="191" spans="9:12">
      <c r="I191" s="30">
        <v>28.385392599999999</v>
      </c>
      <c r="J191" s="30">
        <v>175.99590000000001</v>
      </c>
      <c r="K191" s="30">
        <v>4.2095794680000003</v>
      </c>
      <c r="L191" s="30">
        <v>5.7325897220000002</v>
      </c>
    </row>
    <row r="192" spans="9:12">
      <c r="I192" s="30">
        <v>28.535011789999999</v>
      </c>
      <c r="J192" s="30">
        <v>176.6284</v>
      </c>
      <c r="K192" s="30">
        <v>4.2535858150000001</v>
      </c>
      <c r="L192" s="30">
        <v>6.2140808109999996</v>
      </c>
    </row>
    <row r="193" spans="9:12">
      <c r="I193" s="30">
        <v>28.684630989999999</v>
      </c>
      <c r="J193" s="30">
        <v>177.42619999999999</v>
      </c>
      <c r="K193" s="30">
        <v>4.4882049559999997</v>
      </c>
      <c r="L193" s="30">
        <v>6.7089080809999997</v>
      </c>
    </row>
    <row r="194" spans="9:12">
      <c r="I194" s="30">
        <v>28.834250189999999</v>
      </c>
      <c r="J194" s="30">
        <v>178.2251</v>
      </c>
      <c r="K194" s="30">
        <v>4.7594146730000002</v>
      </c>
      <c r="L194" s="30">
        <v>7.6500396730000002</v>
      </c>
    </row>
    <row r="195" spans="9:12">
      <c r="I195" s="30">
        <v>28.983869380000002</v>
      </c>
      <c r="J195" s="30">
        <v>179.3347</v>
      </c>
      <c r="K195" s="30">
        <v>5.3948059080000004</v>
      </c>
      <c r="L195" s="30">
        <v>7.8280029300000002</v>
      </c>
    </row>
    <row r="196" spans="9:12">
      <c r="I196" s="30">
        <v>29.133488580000002</v>
      </c>
      <c r="J196" s="30">
        <v>180.75370000000001</v>
      </c>
      <c r="K196" s="30">
        <v>6.2349700930000003</v>
      </c>
      <c r="L196" s="30">
        <v>8.1595458979999904</v>
      </c>
    </row>
    <row r="197" spans="9:12">
      <c r="I197" s="30">
        <v>29.283107780000002</v>
      </c>
      <c r="J197" s="30">
        <v>182.364</v>
      </c>
      <c r="K197" s="30">
        <v>7.1608428960000001</v>
      </c>
      <c r="L197" s="30">
        <v>8.3806915279999998</v>
      </c>
    </row>
    <row r="198" spans="9:12">
      <c r="I198" s="30">
        <v>29.432726970000001</v>
      </c>
      <c r="J198" s="30">
        <v>184.0146</v>
      </c>
      <c r="K198" s="30">
        <v>8.0424194339999904</v>
      </c>
      <c r="L198" s="30">
        <v>8.4666900629999997</v>
      </c>
    </row>
    <row r="199" spans="9:12">
      <c r="I199" s="30">
        <v>29.582346170000001</v>
      </c>
      <c r="J199" s="30">
        <v>185.55410000000001</v>
      </c>
      <c r="K199" s="30">
        <v>8.7225494379999997</v>
      </c>
      <c r="L199" s="30">
        <v>8.4895019529999995</v>
      </c>
    </row>
    <row r="200" spans="9:12">
      <c r="I200" s="30">
        <v>29.73196536</v>
      </c>
      <c r="J200" s="30">
        <v>187.03110000000001</v>
      </c>
      <c r="K200" s="30">
        <v>9.2638397220000002</v>
      </c>
      <c r="L200" s="30">
        <v>8.0992431640000007</v>
      </c>
    </row>
    <row r="201" spans="9:12">
      <c r="I201" s="30">
        <v>29.88158456</v>
      </c>
      <c r="J201" s="30">
        <v>188.6721</v>
      </c>
      <c r="K201" s="30">
        <v>8.7230529790000002</v>
      </c>
      <c r="L201" s="30">
        <v>7.5074615480000002</v>
      </c>
    </row>
    <row r="202" spans="9:12">
      <c r="I202" s="30">
        <v>30.03120376</v>
      </c>
      <c r="J202" s="30">
        <v>190.26490000000001</v>
      </c>
      <c r="K202" s="30">
        <v>9.037628174</v>
      </c>
      <c r="L202" s="30">
        <v>6.8571319580000001</v>
      </c>
    </row>
    <row r="203" spans="9:12">
      <c r="I203" s="30">
        <v>30.18082295</v>
      </c>
      <c r="J203" s="30">
        <v>191.52269999999999</v>
      </c>
      <c r="K203" s="30">
        <v>8.881835938</v>
      </c>
      <c r="L203" s="30">
        <v>6.5871887210000004</v>
      </c>
    </row>
    <row r="204" spans="9:12">
      <c r="I204" s="30">
        <v>30.33044215</v>
      </c>
      <c r="J204" s="30">
        <v>192.74539999999999</v>
      </c>
      <c r="K204" s="30">
        <v>8.6867828370000009</v>
      </c>
      <c r="L204" s="30">
        <v>6.6197357180000003</v>
      </c>
    </row>
    <row r="205" spans="9:12">
      <c r="I205" s="30">
        <v>30.48006135</v>
      </c>
      <c r="J205" s="30">
        <v>193.7792</v>
      </c>
      <c r="K205" s="30">
        <v>8.3742980960000004</v>
      </c>
      <c r="L205" s="30">
        <v>6.5862884519999998</v>
      </c>
    </row>
    <row r="206" spans="9:12">
      <c r="I206" s="30">
        <v>30.629680539999999</v>
      </c>
      <c r="J206" s="30">
        <v>194.87289999999999</v>
      </c>
      <c r="K206" s="30">
        <v>8.3886871339999995</v>
      </c>
      <c r="L206" s="30">
        <v>6.2464294430000002</v>
      </c>
    </row>
    <row r="207" spans="9:12">
      <c r="I207" s="30">
        <v>30.779299739999999</v>
      </c>
      <c r="J207" s="30">
        <v>195.70429999999999</v>
      </c>
      <c r="K207" s="30">
        <v>7.6479949950000004</v>
      </c>
      <c r="L207" s="30">
        <v>5.8045501709999998</v>
      </c>
    </row>
    <row r="208" spans="9:12">
      <c r="I208" s="30">
        <v>30.928918929999998</v>
      </c>
      <c r="J208" s="30">
        <v>196.54920000000001</v>
      </c>
      <c r="K208" s="30">
        <v>7.3133697509999998</v>
      </c>
      <c r="L208" s="30">
        <v>5.3442840580000004</v>
      </c>
    </row>
    <row r="209" spans="9:12">
      <c r="I209" s="30">
        <v>31.078538129999998</v>
      </c>
      <c r="J209" s="30">
        <v>197.30250000000001</v>
      </c>
      <c r="K209" s="30">
        <v>6.6450958250000003</v>
      </c>
      <c r="L209" s="30">
        <v>5.1507568360000002</v>
      </c>
    </row>
    <row r="210" spans="9:12">
      <c r="I210" s="30">
        <v>31.228157329999998</v>
      </c>
      <c r="J210" s="30">
        <v>198.03700000000001</v>
      </c>
      <c r="K210" s="30">
        <v>6.3988494869999997</v>
      </c>
      <c r="L210" s="30">
        <v>4.9422760009999998</v>
      </c>
    </row>
    <row r="211" spans="9:12">
      <c r="I211" s="30">
        <v>31.377776520000001</v>
      </c>
      <c r="J211" s="30">
        <v>198.50989999999999</v>
      </c>
      <c r="K211" s="30">
        <v>6.1080780030000001</v>
      </c>
      <c r="L211" s="30">
        <v>4.6819763180000002</v>
      </c>
    </row>
    <row r="212" spans="9:12">
      <c r="I212" s="30">
        <v>31.527395720000001</v>
      </c>
      <c r="J212" s="30">
        <v>198.91390000000001</v>
      </c>
      <c r="K212" s="30">
        <v>5.8880615230000002</v>
      </c>
      <c r="L212" s="30">
        <v>4.5836791989999996</v>
      </c>
    </row>
    <row r="213" spans="9:12">
      <c r="I213" s="30">
        <v>31.677014920000001</v>
      </c>
      <c r="J213" s="30">
        <v>199.36750000000001</v>
      </c>
      <c r="K213" s="30">
        <v>5.7720336909999999</v>
      </c>
      <c r="L213" s="30">
        <v>4.4910125729999999</v>
      </c>
    </row>
    <row r="214" spans="9:12">
      <c r="I214" s="30">
        <v>31.826634110000001</v>
      </c>
      <c r="J214" s="30">
        <v>199.82159999999999</v>
      </c>
      <c r="K214" s="30">
        <v>5.9353637700000004</v>
      </c>
      <c r="L214" s="30">
        <v>4.5499267579999998</v>
      </c>
    </row>
    <row r="215" spans="9:12">
      <c r="I215" s="30">
        <v>31.976253310000001</v>
      </c>
      <c r="J215" s="30">
        <v>200.2671</v>
      </c>
      <c r="K215" s="30">
        <v>6.1282958980000002</v>
      </c>
      <c r="L215" s="30">
        <v>4.5076751709999998</v>
      </c>
    </row>
    <row r="216" spans="9:12">
      <c r="I216" s="30">
        <v>32.1258725</v>
      </c>
      <c r="J216" s="30">
        <v>200.7473</v>
      </c>
      <c r="K216" s="30">
        <v>5.662109375</v>
      </c>
      <c r="L216" s="30">
        <v>4.4934082030000004</v>
      </c>
    </row>
    <row r="217" spans="9:12">
      <c r="I217" s="30">
        <v>32.275491700000003</v>
      </c>
      <c r="J217" s="30">
        <v>201.2834</v>
      </c>
      <c r="K217" s="30">
        <v>5.5879974370000003</v>
      </c>
      <c r="L217" s="30">
        <v>4.579849243</v>
      </c>
    </row>
    <row r="218" spans="9:12">
      <c r="I218" s="30">
        <v>32.4251109</v>
      </c>
      <c r="J218" s="30">
        <v>201.8938</v>
      </c>
      <c r="K218" s="30">
        <v>5.5628967290000002</v>
      </c>
      <c r="L218" s="30">
        <v>4.4285430909999999</v>
      </c>
    </row>
    <row r="219" spans="9:12">
      <c r="I219" s="30">
        <v>32.574730090000003</v>
      </c>
      <c r="J219" s="30">
        <v>202.41370000000001</v>
      </c>
      <c r="K219" s="30">
        <v>5.4664764400000001</v>
      </c>
      <c r="L219" s="30">
        <v>4.5253143309999997</v>
      </c>
    </row>
    <row r="220" spans="9:12">
      <c r="I220" s="30">
        <v>32.724349289999999</v>
      </c>
      <c r="J220" s="30">
        <v>202.91890000000001</v>
      </c>
      <c r="K220" s="30">
        <v>5.2768859859999999</v>
      </c>
      <c r="L220" s="30">
        <v>4.4266815189999997</v>
      </c>
    </row>
    <row r="221" spans="9:12">
      <c r="I221" s="30">
        <v>32.873968490000003</v>
      </c>
      <c r="J221" s="30">
        <v>203.3374</v>
      </c>
      <c r="K221" s="30">
        <v>5.0402832030000004</v>
      </c>
      <c r="L221" s="30">
        <v>4.562728882</v>
      </c>
    </row>
    <row r="222" spans="9:12">
      <c r="I222" s="30">
        <v>33.023587679999999</v>
      </c>
      <c r="J222" s="30">
        <v>203.65870000000001</v>
      </c>
      <c r="K222" s="30">
        <v>4.921646118</v>
      </c>
      <c r="L222" s="30">
        <v>4.7964630130000003</v>
      </c>
    </row>
    <row r="223" spans="9:12">
      <c r="I223" s="30">
        <v>33.173206880000002</v>
      </c>
      <c r="J223" s="30">
        <v>203.994</v>
      </c>
      <c r="K223" s="30">
        <v>4.6578369139999998</v>
      </c>
      <c r="L223" s="30">
        <v>4.574188232</v>
      </c>
    </row>
    <row r="224" spans="9:12">
      <c r="I224" s="30">
        <v>33.322826069999998</v>
      </c>
      <c r="J224" s="30">
        <v>204.3235</v>
      </c>
      <c r="K224" s="30">
        <v>4.6236572269999998</v>
      </c>
      <c r="L224" s="30">
        <v>4.431411743</v>
      </c>
    </row>
    <row r="225" spans="9:12">
      <c r="I225" s="30">
        <v>33.472445270000001</v>
      </c>
      <c r="J225" s="30">
        <v>204.54949999999999</v>
      </c>
      <c r="K225" s="30">
        <v>4.622070313</v>
      </c>
      <c r="L225" s="30">
        <v>4.3192901609999996</v>
      </c>
    </row>
    <row r="226" spans="9:12">
      <c r="I226" s="30">
        <v>33.622064469999998</v>
      </c>
      <c r="J226" s="30">
        <v>204.76339999999999</v>
      </c>
      <c r="K226" s="30">
        <v>4.6161804200000001</v>
      </c>
      <c r="L226" s="30">
        <v>4.1824340820000003</v>
      </c>
    </row>
    <row r="227" spans="9:12">
      <c r="I227" s="30">
        <v>33.771683660000001</v>
      </c>
      <c r="J227" s="30">
        <v>205.01840000000001</v>
      </c>
      <c r="K227" s="30">
        <v>4.4012756350000002</v>
      </c>
      <c r="L227" s="30">
        <v>3.9909057620000001</v>
      </c>
    </row>
    <row r="228" spans="9:12">
      <c r="I228" s="30">
        <v>33.921302859999997</v>
      </c>
      <c r="J228" s="30">
        <v>205.2242</v>
      </c>
      <c r="K228" s="30">
        <v>4.3522949219999996</v>
      </c>
      <c r="L228" s="30">
        <v>3.8663330079999998</v>
      </c>
    </row>
    <row r="229" spans="9:12">
      <c r="I229" s="30">
        <v>34.070922060000001</v>
      </c>
      <c r="J229" s="30">
        <v>205.38380000000001</v>
      </c>
      <c r="K229" s="30">
        <v>4.2832183840000004</v>
      </c>
      <c r="L229" s="30">
        <v>3.9544830320000002</v>
      </c>
    </row>
    <row r="230" spans="9:12">
      <c r="I230" s="30">
        <v>34.220541249999997</v>
      </c>
      <c r="J230" s="30">
        <v>205.5711</v>
      </c>
      <c r="K230" s="30">
        <v>4.2781829829999998</v>
      </c>
      <c r="L230" s="30">
        <v>4.192611694</v>
      </c>
    </row>
    <row r="231" spans="9:12">
      <c r="I231" s="30">
        <v>34.37016045</v>
      </c>
      <c r="J231" s="30">
        <v>205.75129999999999</v>
      </c>
      <c r="K231" s="30">
        <v>4.1827850340000001</v>
      </c>
      <c r="L231" s="30">
        <v>4.464126587</v>
      </c>
    </row>
    <row r="232" spans="9:12">
      <c r="I232" s="30">
        <v>34.519779649999997</v>
      </c>
      <c r="J232" s="30">
        <v>205.9616</v>
      </c>
      <c r="K232" s="30">
        <v>4.2051849370000003</v>
      </c>
      <c r="L232" s="30">
        <v>4.8782043460000004</v>
      </c>
    </row>
    <row r="233" spans="9:12">
      <c r="I233" s="30">
        <v>34.669398839999999</v>
      </c>
      <c r="J233" s="30">
        <v>206.2414</v>
      </c>
      <c r="K233" s="30">
        <v>4.3310852049999999</v>
      </c>
      <c r="L233" s="30">
        <v>5.0916900629999997</v>
      </c>
    </row>
    <row r="234" spans="9:12">
      <c r="I234" s="30">
        <v>34.819018040000003</v>
      </c>
      <c r="J234" s="30">
        <v>206.54769999999999</v>
      </c>
      <c r="K234" s="30">
        <v>4.4392852779999998</v>
      </c>
      <c r="L234" s="30">
        <v>5.3574066159999996</v>
      </c>
    </row>
    <row r="235" spans="9:12">
      <c r="I235" s="30">
        <v>34.968637229999999</v>
      </c>
      <c r="J235" s="30">
        <v>206.94890000000001</v>
      </c>
      <c r="K235" s="30">
        <v>4.6059112549999996</v>
      </c>
      <c r="L235" s="30">
        <v>5.720184326</v>
      </c>
    </row>
    <row r="236" spans="9:12">
      <c r="I236" s="30">
        <v>35.118256430000002</v>
      </c>
      <c r="J236" s="30">
        <v>207.52269999999999</v>
      </c>
      <c r="K236" s="30">
        <v>4.8743896480000002</v>
      </c>
      <c r="L236" s="30">
        <v>6.0695800780000004</v>
      </c>
    </row>
    <row r="237" spans="9:12">
      <c r="I237" s="30">
        <v>35.267875629999999</v>
      </c>
      <c r="J237" s="30">
        <v>208.1429</v>
      </c>
      <c r="K237" s="30">
        <v>5.2281951900000001</v>
      </c>
      <c r="L237" s="30">
        <v>6.2159423829999998</v>
      </c>
    </row>
    <row r="238" spans="9:12">
      <c r="I238" s="30">
        <v>35.417494820000002</v>
      </c>
      <c r="J238" s="30">
        <v>208.8124</v>
      </c>
      <c r="K238" s="30">
        <v>5.454360962</v>
      </c>
      <c r="L238" s="30">
        <v>6.1340637210000004</v>
      </c>
    </row>
    <row r="239" spans="9:12">
      <c r="I239" s="30">
        <v>35.567114019999998</v>
      </c>
      <c r="J239" s="30">
        <v>209.51130000000001</v>
      </c>
      <c r="K239" s="30">
        <v>5.8388519289999996</v>
      </c>
      <c r="L239" s="30">
        <v>6.3799285890000004</v>
      </c>
    </row>
    <row r="240" spans="9:12">
      <c r="I240" s="30">
        <v>35.716733220000002</v>
      </c>
      <c r="J240" s="30">
        <v>210.18379999999999</v>
      </c>
      <c r="K240" s="30">
        <v>6.0797119139999998</v>
      </c>
      <c r="L240" s="30">
        <v>6.6128997800000002</v>
      </c>
    </row>
    <row r="241" spans="9:12">
      <c r="I241" s="30">
        <v>35.866352409999998</v>
      </c>
      <c r="J241" s="30">
        <v>210.9342</v>
      </c>
      <c r="K241" s="30">
        <v>5.9678497310000003</v>
      </c>
      <c r="L241" s="30">
        <v>6.5611419680000003</v>
      </c>
    </row>
    <row r="242" spans="9:12">
      <c r="I242" s="30">
        <v>36.015971610000001</v>
      </c>
      <c r="J242" s="30">
        <v>211.62880000000001</v>
      </c>
      <c r="K242" s="30">
        <v>5.7141418460000004</v>
      </c>
      <c r="L242" s="30">
        <v>6.3953094479999999</v>
      </c>
    </row>
    <row r="243" spans="9:12">
      <c r="I243" s="30">
        <v>36.165590799999997</v>
      </c>
      <c r="J243" s="30">
        <v>212.3536</v>
      </c>
      <c r="K243" s="30">
        <v>5.8249969479999999</v>
      </c>
      <c r="L243" s="30">
        <v>6.2017974850000002</v>
      </c>
    </row>
    <row r="244" spans="9:12">
      <c r="I244" s="30">
        <v>36.31521</v>
      </c>
      <c r="J244" s="30">
        <v>212.98779999999999</v>
      </c>
      <c r="K244" s="30">
        <v>5.9188385009999998</v>
      </c>
      <c r="L244" s="30">
        <v>6.0869293210000004</v>
      </c>
    </row>
    <row r="245" spans="9:12">
      <c r="I245" s="30">
        <v>36.464829199999997</v>
      </c>
      <c r="J245" s="30">
        <v>213.57839999999999</v>
      </c>
      <c r="K245" s="30">
        <v>5.9654998780000001</v>
      </c>
      <c r="L245" s="30">
        <v>5.8969573970000004</v>
      </c>
    </row>
    <row r="246" spans="9:12">
      <c r="I246" s="30">
        <v>36.61444839</v>
      </c>
      <c r="J246" s="30">
        <v>214.1096</v>
      </c>
      <c r="K246" s="30">
        <v>6.216049194</v>
      </c>
      <c r="L246" s="30">
        <v>5.8777771000000003</v>
      </c>
    </row>
    <row r="247" spans="9:12">
      <c r="I247" s="30">
        <v>36.764067590000003</v>
      </c>
      <c r="J247" s="30">
        <v>214.59700000000001</v>
      </c>
      <c r="K247" s="30">
        <v>6.3217315669999996</v>
      </c>
      <c r="L247" s="30">
        <v>5.6677551270000004</v>
      </c>
    </row>
    <row r="248" spans="9:12">
      <c r="I248" s="30">
        <v>36.91368679</v>
      </c>
      <c r="J248" s="30">
        <v>215.09129999999999</v>
      </c>
      <c r="K248" s="30">
        <v>6.3268737789999996</v>
      </c>
      <c r="L248" s="30">
        <v>5.5732269289999996</v>
      </c>
    </row>
    <row r="249" spans="9:12">
      <c r="I249" s="30">
        <v>37.063305980000003</v>
      </c>
      <c r="J249" s="30">
        <v>215.5282</v>
      </c>
      <c r="K249" s="30">
        <v>6.4028930659999999</v>
      </c>
      <c r="L249" s="30">
        <v>5.525390625</v>
      </c>
    </row>
    <row r="250" spans="9:12">
      <c r="I250" s="30">
        <v>37.212925179999999</v>
      </c>
      <c r="J250" s="30">
        <v>216.02690000000001</v>
      </c>
      <c r="K250" s="30">
        <v>6.5402374270000001</v>
      </c>
      <c r="L250" s="30">
        <v>5.5449371340000004</v>
      </c>
    </row>
    <row r="251" spans="9:12">
      <c r="I251" s="30">
        <v>37.362544370000002</v>
      </c>
      <c r="J251" s="30">
        <v>216.46719999999999</v>
      </c>
      <c r="K251" s="30">
        <v>6.3335876459999998</v>
      </c>
      <c r="L251" s="30">
        <v>5.5645751949999998</v>
      </c>
    </row>
    <row r="252" spans="9:12">
      <c r="I252" s="30">
        <v>37.512163569999998</v>
      </c>
      <c r="J252" s="30">
        <v>216.9639</v>
      </c>
      <c r="K252" s="30">
        <v>6.4749603269999998</v>
      </c>
      <c r="L252" s="30">
        <v>5.5424041749999997</v>
      </c>
    </row>
    <row r="253" spans="9:12">
      <c r="I253" s="30">
        <v>37.661782770000002</v>
      </c>
      <c r="J253" s="30">
        <v>217.53739999999999</v>
      </c>
      <c r="K253" s="30">
        <v>6.3759155270000001</v>
      </c>
      <c r="L253" s="30">
        <v>5.3540802000000003</v>
      </c>
    </row>
    <row r="254" spans="9:12">
      <c r="I254" s="30">
        <v>37.811401959999998</v>
      </c>
      <c r="J254" s="30">
        <v>218.1832</v>
      </c>
      <c r="K254" s="30">
        <v>6.3058471679999997</v>
      </c>
      <c r="L254" s="30">
        <v>5.2915496830000004</v>
      </c>
    </row>
    <row r="255" spans="9:12">
      <c r="I255" s="30">
        <v>37.961021160000001</v>
      </c>
      <c r="J255" s="30">
        <v>218.87360000000001</v>
      </c>
      <c r="K255" s="30">
        <v>6.2926788330000001</v>
      </c>
      <c r="L255" s="30">
        <v>5.3247985839999998</v>
      </c>
    </row>
    <row r="256" spans="9:12">
      <c r="I256" s="30">
        <v>38.110640359999998</v>
      </c>
      <c r="J256" s="30">
        <v>219.6155</v>
      </c>
      <c r="K256" s="30">
        <v>6.3133544920000002</v>
      </c>
      <c r="L256" s="30">
        <v>5.1490478519999998</v>
      </c>
    </row>
    <row r="257" spans="9:12">
      <c r="I257" s="30">
        <v>38.260259550000001</v>
      </c>
      <c r="J257" s="30">
        <v>220.3329</v>
      </c>
      <c r="K257" s="30">
        <v>6.2497558590000004</v>
      </c>
      <c r="L257" s="30">
        <v>4.980499268</v>
      </c>
    </row>
    <row r="258" spans="9:12">
      <c r="I258" s="30">
        <v>38.409878749999997</v>
      </c>
      <c r="J258" s="30">
        <v>221.0301</v>
      </c>
      <c r="K258" s="30">
        <v>6.1051940919999996</v>
      </c>
      <c r="L258" s="30">
        <v>5.0828399659999999</v>
      </c>
    </row>
    <row r="259" spans="9:12">
      <c r="I259" s="30">
        <v>38.55949794</v>
      </c>
      <c r="J259" s="30">
        <v>221.7945</v>
      </c>
      <c r="K259" s="30">
        <v>6.1170959470000001</v>
      </c>
      <c r="L259" s="30">
        <v>4.9443206789999996</v>
      </c>
    </row>
    <row r="260" spans="9:12">
      <c r="I260" s="30">
        <v>38.709117139999996</v>
      </c>
      <c r="J260" s="30">
        <v>222.50579999999999</v>
      </c>
      <c r="K260" s="30">
        <v>5.6863555909999999</v>
      </c>
      <c r="L260" s="30">
        <v>4.8369293210000004</v>
      </c>
    </row>
    <row r="261" spans="9:12">
      <c r="I261" s="30">
        <v>38.85873634</v>
      </c>
      <c r="J261" s="30">
        <v>223.131</v>
      </c>
      <c r="K261" s="30">
        <v>5.4247589109999996</v>
      </c>
      <c r="L261" s="30">
        <v>4.8571319580000001</v>
      </c>
    </row>
    <row r="262" spans="9:12">
      <c r="I262" s="30">
        <v>39.008355530000003</v>
      </c>
      <c r="J262" s="30">
        <v>223.7688</v>
      </c>
      <c r="K262" s="30">
        <v>5.1166534419999996</v>
      </c>
      <c r="L262" s="30">
        <v>4.6036682129999997</v>
      </c>
    </row>
    <row r="263" spans="9:12">
      <c r="I263" s="30">
        <v>39.157974729999999</v>
      </c>
      <c r="J263" s="30">
        <v>224.33629999999999</v>
      </c>
      <c r="K263" s="30">
        <v>4.6811676029999996</v>
      </c>
      <c r="L263" s="30">
        <v>4.5120239260000004</v>
      </c>
    </row>
    <row r="264" spans="9:12">
      <c r="I264" s="30">
        <v>39.307593930000003</v>
      </c>
      <c r="J264" s="30">
        <v>224.8219</v>
      </c>
      <c r="K264" s="30">
        <v>4.5633697509999998</v>
      </c>
      <c r="L264" s="30">
        <v>4.4740447999999997</v>
      </c>
    </row>
    <row r="265" spans="9:12">
      <c r="I265" s="30">
        <v>39.457213119999999</v>
      </c>
      <c r="J265" s="30">
        <v>225.2697</v>
      </c>
      <c r="K265" s="30">
        <v>4.2815856930000002</v>
      </c>
      <c r="L265" s="30">
        <v>4.2941894530000004</v>
      </c>
    </row>
    <row r="266" spans="9:12">
      <c r="I266" s="30">
        <v>39.606832320000002</v>
      </c>
      <c r="J266" s="30">
        <v>225.7064</v>
      </c>
      <c r="K266" s="30">
        <v>4.115005493</v>
      </c>
      <c r="L266" s="30">
        <v>4.1231079099999999</v>
      </c>
    </row>
    <row r="267" spans="9:12">
      <c r="I267" s="30">
        <v>39.756451509999998</v>
      </c>
      <c r="J267" s="30">
        <v>226.12649999999999</v>
      </c>
      <c r="K267" s="30">
        <v>3.8924865720000001</v>
      </c>
      <c r="L267" s="30">
        <v>4.009735107</v>
      </c>
    </row>
    <row r="268" spans="9:12">
      <c r="I268" s="30">
        <v>39.906070710000002</v>
      </c>
      <c r="J268" s="30">
        <v>226.54740000000001</v>
      </c>
      <c r="K268" s="30">
        <v>3.8727722170000001</v>
      </c>
      <c r="L268" s="30">
        <v>3.822036743</v>
      </c>
    </row>
    <row r="269" spans="9:12">
      <c r="I269" s="30">
        <v>40.055689909999998</v>
      </c>
      <c r="J269" s="30">
        <v>226.92519999999999</v>
      </c>
      <c r="K269" s="30">
        <v>3.8198852539999999</v>
      </c>
      <c r="L269" s="30">
        <v>3.7608184809999998</v>
      </c>
    </row>
    <row r="270" spans="9:12">
      <c r="I270" s="30">
        <v>40.205309100000001</v>
      </c>
      <c r="J270" s="30">
        <v>227.2989</v>
      </c>
      <c r="K270" s="30">
        <v>3.637924194</v>
      </c>
      <c r="L270" s="30">
        <v>3.682373047</v>
      </c>
    </row>
    <row r="271" spans="9:12">
      <c r="I271" s="30">
        <v>40.354928299999997</v>
      </c>
      <c r="J271" s="30">
        <v>227.67509999999999</v>
      </c>
      <c r="K271" s="30">
        <v>3.5565490720000001</v>
      </c>
      <c r="L271" s="30">
        <v>3.609405518</v>
      </c>
    </row>
    <row r="272" spans="9:12">
      <c r="I272" s="30">
        <v>40.504547500000001</v>
      </c>
      <c r="J272" s="30">
        <v>228.0403</v>
      </c>
      <c r="K272" s="30">
        <v>3.4425659180000001</v>
      </c>
      <c r="L272" s="30">
        <v>3.5485229490000001</v>
      </c>
    </row>
    <row r="273" spans="9:12">
      <c r="I273" s="30">
        <v>40.654166689999997</v>
      </c>
      <c r="J273" s="30">
        <v>228.46879999999999</v>
      </c>
      <c r="K273" s="30">
        <v>3.198501587</v>
      </c>
      <c r="L273" s="30">
        <v>3.4353790279999998</v>
      </c>
    </row>
    <row r="274" spans="9:12">
      <c r="I274" s="30">
        <v>40.80378589</v>
      </c>
      <c r="J274" s="30">
        <v>228.9143</v>
      </c>
      <c r="K274" s="30">
        <v>3.1068267820000002</v>
      </c>
      <c r="L274" s="30">
        <v>3.3191528319999999</v>
      </c>
    </row>
    <row r="275" spans="9:12">
      <c r="I275" s="30">
        <v>40.953405089999997</v>
      </c>
      <c r="J275" s="30">
        <v>229.3947</v>
      </c>
      <c r="K275" s="30">
        <v>2.9755401610000001</v>
      </c>
      <c r="L275" s="30">
        <v>3.2988739009999999</v>
      </c>
    </row>
    <row r="276" spans="9:12">
      <c r="I276" s="30">
        <v>41.10302428</v>
      </c>
      <c r="J276" s="30">
        <v>229.9144</v>
      </c>
      <c r="K276" s="30">
        <v>2.989517212</v>
      </c>
      <c r="L276" s="30">
        <v>3.0700988769999999</v>
      </c>
    </row>
    <row r="277" spans="9:12">
      <c r="I277" s="30">
        <v>41.252643480000003</v>
      </c>
      <c r="J277" s="30">
        <v>230.44710000000001</v>
      </c>
      <c r="K277" s="30">
        <v>2.859603882</v>
      </c>
      <c r="L277" s="30">
        <v>2.9158935549999998</v>
      </c>
    </row>
    <row r="278" spans="9:12">
      <c r="I278" s="30">
        <v>41.402262669999999</v>
      </c>
      <c r="J278" s="30">
        <v>230.9999</v>
      </c>
      <c r="K278" s="30">
        <v>3.0189819340000001</v>
      </c>
      <c r="L278" s="30">
        <v>2.9246520999999999</v>
      </c>
    </row>
    <row r="279" spans="9:12">
      <c r="I279" s="30">
        <v>41.551881870000003</v>
      </c>
      <c r="J279" s="30">
        <v>231.62569999999999</v>
      </c>
      <c r="K279" s="30">
        <v>2.916488647</v>
      </c>
      <c r="L279" s="30">
        <v>3.0328216549999998</v>
      </c>
    </row>
    <row r="280" spans="9:12">
      <c r="I280" s="30">
        <v>41.701501069999999</v>
      </c>
      <c r="J280" s="30">
        <v>232.28710000000001</v>
      </c>
      <c r="K280" s="30">
        <v>2.858154297</v>
      </c>
      <c r="L280" s="30">
        <v>3.0816192629999999</v>
      </c>
    </row>
    <row r="281" spans="9:12">
      <c r="I281" s="30">
        <v>41.851120260000002</v>
      </c>
      <c r="J281" s="30">
        <v>232.86969999999999</v>
      </c>
      <c r="K281" s="30">
        <v>2.7104797359999999</v>
      </c>
      <c r="L281" s="30">
        <v>3.128433228</v>
      </c>
    </row>
    <row r="282" spans="9:12">
      <c r="I282" s="30">
        <v>42.000739459999998</v>
      </c>
      <c r="J282" s="30">
        <v>233.42769999999999</v>
      </c>
      <c r="K282" s="30">
        <v>2.7235565190000002</v>
      </c>
      <c r="L282" s="30">
        <v>3.1259613040000001</v>
      </c>
    </row>
    <row r="283" spans="9:12">
      <c r="I283" s="30">
        <v>42.150358660000002</v>
      </c>
      <c r="J283" s="30">
        <v>233.96199999999999</v>
      </c>
      <c r="K283" s="30">
        <v>2.8630676269999999</v>
      </c>
      <c r="L283" s="30">
        <v>3.1212158200000002</v>
      </c>
    </row>
    <row r="284" spans="9:12">
      <c r="I284" s="30">
        <v>42.299977849999998</v>
      </c>
      <c r="J284" s="30">
        <v>234.49610000000001</v>
      </c>
      <c r="K284" s="30">
        <v>2.8175506590000001</v>
      </c>
      <c r="L284" s="30">
        <v>3.2029876709999998</v>
      </c>
    </row>
    <row r="285" spans="9:12">
      <c r="I285" s="30">
        <v>42.449597050000001</v>
      </c>
      <c r="J285" s="30">
        <v>235.0059</v>
      </c>
      <c r="K285" s="30">
        <v>2.8574829099999999</v>
      </c>
      <c r="L285" s="30">
        <v>3.2665405270000001</v>
      </c>
    </row>
    <row r="286" spans="9:12">
      <c r="I286" s="30">
        <v>42.599216239999997</v>
      </c>
      <c r="J286" s="30">
        <v>235.5308</v>
      </c>
      <c r="K286" s="30">
        <v>2.8755950929999998</v>
      </c>
      <c r="L286" s="30">
        <v>3.3811798099999999</v>
      </c>
    </row>
    <row r="287" spans="9:12">
      <c r="I287" s="30">
        <v>42.748835440000001</v>
      </c>
      <c r="J287" s="30">
        <v>236.15450000000001</v>
      </c>
      <c r="K287" s="30">
        <v>3.0941772460000001</v>
      </c>
      <c r="L287" s="30">
        <v>3.321060181</v>
      </c>
    </row>
    <row r="288" spans="9:12">
      <c r="I288" s="30">
        <v>42.898454639999997</v>
      </c>
      <c r="J288" s="30">
        <v>236.77099999999999</v>
      </c>
      <c r="K288" s="30">
        <v>2.8563842770000001</v>
      </c>
      <c r="L288" s="30">
        <v>3.4969635010000002</v>
      </c>
    </row>
    <row r="289" spans="9:12">
      <c r="I289" s="30">
        <v>43.04807383</v>
      </c>
      <c r="J289" s="30">
        <v>237.28639999999999</v>
      </c>
      <c r="K289" s="30">
        <v>2.8354949949999999</v>
      </c>
      <c r="L289" s="30">
        <v>3.5237121579999999</v>
      </c>
    </row>
    <row r="290" spans="9:12">
      <c r="I290" s="30">
        <v>43.197693030000003</v>
      </c>
      <c r="J290" s="30">
        <v>237.8492</v>
      </c>
      <c r="K290" s="30">
        <v>2.9514465329999999</v>
      </c>
      <c r="L290" s="30">
        <v>3.7442321779999999</v>
      </c>
    </row>
    <row r="291" spans="9:12">
      <c r="I291" s="30">
        <v>43.34731223</v>
      </c>
      <c r="J291" s="30">
        <v>238.39240000000001</v>
      </c>
      <c r="K291" s="30">
        <v>3.0302429200000001</v>
      </c>
      <c r="L291" s="30">
        <v>4.1481933590000004</v>
      </c>
    </row>
    <row r="292" spans="9:12">
      <c r="I292" s="30">
        <v>43.496931420000003</v>
      </c>
      <c r="J292" s="30">
        <v>239.05289999999999</v>
      </c>
      <c r="K292" s="30">
        <v>3.0819854740000001</v>
      </c>
      <c r="L292" s="30">
        <v>4.6058807369999997</v>
      </c>
    </row>
    <row r="293" spans="9:12">
      <c r="I293" s="30">
        <v>43.646550619999999</v>
      </c>
      <c r="J293" s="30">
        <v>239.9384</v>
      </c>
      <c r="K293" s="30">
        <v>3.4333343510000001</v>
      </c>
      <c r="L293" s="30">
        <v>5.0778656010000001</v>
      </c>
    </row>
    <row r="294" spans="9:12">
      <c r="I294" s="30">
        <v>43.796169810000002</v>
      </c>
      <c r="J294" s="30">
        <v>240.84520000000001</v>
      </c>
      <c r="K294" s="30">
        <v>3.8968048099999999</v>
      </c>
      <c r="L294" s="30">
        <v>5.5947570799999999</v>
      </c>
    </row>
    <row r="295" spans="9:12">
      <c r="I295" s="30">
        <v>43.945789009999999</v>
      </c>
      <c r="J295" s="30">
        <v>241.97120000000001</v>
      </c>
      <c r="K295" s="30">
        <v>4.1390075680000002</v>
      </c>
      <c r="L295" s="30">
        <v>5.8538208010000004</v>
      </c>
    </row>
    <row r="296" spans="9:12">
      <c r="I296" s="30">
        <v>44.095408210000002</v>
      </c>
      <c r="J296" s="30">
        <v>243.47120000000001</v>
      </c>
      <c r="K296" s="30">
        <v>4.568588257</v>
      </c>
      <c r="L296" s="30">
        <v>6.0128478999999997</v>
      </c>
    </row>
    <row r="297" spans="9:12">
      <c r="I297" s="30">
        <v>44.245027399999998</v>
      </c>
      <c r="J297" s="30">
        <v>245.14660000000001</v>
      </c>
      <c r="K297" s="30">
        <v>5.0609588619999997</v>
      </c>
      <c r="L297" s="30">
        <v>5.8976135249999997</v>
      </c>
    </row>
    <row r="298" spans="9:12">
      <c r="I298" s="30">
        <v>44.394646600000002</v>
      </c>
      <c r="J298" s="30">
        <v>246.97389999999999</v>
      </c>
      <c r="K298" s="30">
        <v>5.4624938959999998</v>
      </c>
      <c r="L298" s="30">
        <v>5.5894165039999999</v>
      </c>
    </row>
    <row r="299" spans="9:12">
      <c r="I299" s="30">
        <v>44.544265799999998</v>
      </c>
      <c r="J299" s="30">
        <v>248.61179999999999</v>
      </c>
      <c r="K299" s="30">
        <v>5.4256744379999997</v>
      </c>
      <c r="L299" s="30">
        <v>5.7285003659999996</v>
      </c>
    </row>
    <row r="300" spans="9:12">
      <c r="I300" s="30">
        <v>44.693884990000001</v>
      </c>
      <c r="J300" s="30">
        <v>249.9427</v>
      </c>
      <c r="K300" s="30">
        <v>4.6534423829999998</v>
      </c>
      <c r="L300" s="30">
        <v>5.7616424559999997</v>
      </c>
    </row>
    <row r="301" spans="9:12">
      <c r="I301" s="30">
        <v>44.843504189999997</v>
      </c>
      <c r="J301" s="30">
        <v>251.21539999999999</v>
      </c>
      <c r="K301" s="30">
        <v>4.6473083500000003</v>
      </c>
      <c r="L301" s="30">
        <v>6.14453125</v>
      </c>
    </row>
    <row r="302" spans="9:12">
      <c r="I302" s="30">
        <v>44.99312338</v>
      </c>
      <c r="J302" s="30">
        <v>252.88140000000001</v>
      </c>
      <c r="K302" s="30">
        <v>5.0021972659999996</v>
      </c>
      <c r="L302" s="30">
        <v>8.1556701660000002</v>
      </c>
    </row>
    <row r="303" spans="9:12">
      <c r="I303" s="30">
        <v>45.142742579999997</v>
      </c>
      <c r="J303" s="30">
        <v>255.13460000000001</v>
      </c>
      <c r="K303" s="30">
        <v>5.9903869629999997</v>
      </c>
      <c r="L303" s="30">
        <v>9.442840576</v>
      </c>
    </row>
    <row r="304" spans="9:12">
      <c r="I304" s="30">
        <v>45.29236178</v>
      </c>
      <c r="J304" s="30">
        <v>257.78800000000001</v>
      </c>
      <c r="K304" s="30">
        <v>6.9646911620000003</v>
      </c>
      <c r="L304" s="30">
        <v>9.9136657709999998</v>
      </c>
    </row>
    <row r="305" spans="9:12">
      <c r="I305" s="30">
        <v>45.441980970000003</v>
      </c>
      <c r="J305" s="30">
        <v>260.46080000000001</v>
      </c>
      <c r="K305" s="30">
        <v>8.094497681</v>
      </c>
      <c r="L305" s="30">
        <v>8.9078063959999998</v>
      </c>
    </row>
    <row r="306" spans="9:12">
      <c r="I306" s="30">
        <v>45.59160017</v>
      </c>
      <c r="J306" s="30">
        <v>262.87220000000002</v>
      </c>
      <c r="K306" s="30">
        <v>8.7350006100000002</v>
      </c>
      <c r="L306" s="30">
        <v>7.9450683590000004</v>
      </c>
    </row>
    <row r="307" spans="9:12">
      <c r="I307" s="30">
        <v>45.741219370000003</v>
      </c>
      <c r="J307" s="30">
        <v>264.9461</v>
      </c>
      <c r="K307" s="30">
        <v>8.8296813959999998</v>
      </c>
      <c r="L307" s="30">
        <v>6.5941772460000001</v>
      </c>
    </row>
    <row r="308" spans="9:12">
      <c r="I308" s="30">
        <v>45.890838559999999</v>
      </c>
      <c r="J308" s="30">
        <v>266.44979999999998</v>
      </c>
      <c r="K308" s="30">
        <v>8.6300659179999997</v>
      </c>
      <c r="L308" s="30">
        <v>5.9884643549999996</v>
      </c>
    </row>
    <row r="309" spans="9:12">
      <c r="I309" s="30">
        <v>46.040457760000002</v>
      </c>
      <c r="J309" s="30">
        <v>267.86430000000001</v>
      </c>
      <c r="K309" s="30">
        <v>7.9374389650000001</v>
      </c>
      <c r="L309" s="30">
        <v>5.4190673829999998</v>
      </c>
    </row>
    <row r="310" spans="9:12">
      <c r="I310" s="30">
        <v>46.190076949999998</v>
      </c>
      <c r="J310" s="30">
        <v>269.02089999999998</v>
      </c>
      <c r="K310" s="30">
        <v>7.3912048339999998</v>
      </c>
      <c r="L310" s="30">
        <v>5.1783447269999998</v>
      </c>
    </row>
    <row r="311" spans="9:12">
      <c r="I311" s="30">
        <v>46.339696150000002</v>
      </c>
      <c r="J311" s="30">
        <v>270.25630000000001</v>
      </c>
      <c r="K311" s="30">
        <v>6.9962768549999996</v>
      </c>
      <c r="L311" s="30">
        <v>4.817840576</v>
      </c>
    </row>
    <row r="312" spans="9:12">
      <c r="I312" s="30">
        <v>46.489315349999998</v>
      </c>
      <c r="J312" s="30">
        <v>271.36040000000003</v>
      </c>
      <c r="K312" s="30">
        <v>7.0754089359999996</v>
      </c>
      <c r="L312" s="30">
        <v>4.7364807129999997</v>
      </c>
    </row>
    <row r="313" spans="9:12">
      <c r="I313" s="30">
        <v>46.638934540000001</v>
      </c>
      <c r="J313" s="30">
        <v>272.66219999999998</v>
      </c>
      <c r="K313" s="30">
        <v>6.9578552250000003</v>
      </c>
      <c r="L313" s="30">
        <v>4.3143005370000003</v>
      </c>
    </row>
    <row r="314" spans="9:12">
      <c r="I314" s="30">
        <v>46.788553739999998</v>
      </c>
      <c r="J314" s="30">
        <v>273.85199999999998</v>
      </c>
      <c r="K314" s="30">
        <v>7.38671875</v>
      </c>
      <c r="L314" s="30">
        <v>4.2467956539999996</v>
      </c>
    </row>
    <row r="315" spans="9:12">
      <c r="I315" s="30">
        <v>46.938172940000001</v>
      </c>
      <c r="J315" s="30">
        <v>274.90300000000002</v>
      </c>
      <c r="K315" s="30">
        <v>6.3799438479999999</v>
      </c>
      <c r="L315" s="30">
        <v>3.9699096680000001</v>
      </c>
    </row>
    <row r="316" spans="9:12">
      <c r="I316" s="30">
        <v>47.087792129999997</v>
      </c>
      <c r="J316" s="30">
        <v>275.70249999999999</v>
      </c>
      <c r="K316" s="30">
        <v>5.9985046390000001</v>
      </c>
      <c r="L316" s="30">
        <v>3.4897766109999999</v>
      </c>
    </row>
    <row r="317" spans="9:12">
      <c r="I317" s="30">
        <v>47.23741133</v>
      </c>
      <c r="J317" s="30">
        <v>276.38130000000001</v>
      </c>
      <c r="K317" s="30">
        <v>5.1055603029999999</v>
      </c>
      <c r="L317" s="30">
        <v>3.197784424</v>
      </c>
    </row>
    <row r="318" spans="9:12">
      <c r="I318" s="30">
        <v>47.387030529999997</v>
      </c>
      <c r="J318" s="30">
        <v>276.9024</v>
      </c>
      <c r="K318" s="30">
        <v>4.6100463869999997</v>
      </c>
      <c r="L318" s="30">
        <v>2.976043701</v>
      </c>
    </row>
    <row r="319" spans="9:12">
      <c r="I319" s="30">
        <v>47.53664972</v>
      </c>
      <c r="J319" s="30">
        <v>277.33139999999997</v>
      </c>
      <c r="K319" s="30">
        <v>4.3360290529999999</v>
      </c>
      <c r="L319" s="30">
        <v>2.7961120610000001</v>
      </c>
    </row>
    <row r="320" spans="9:12">
      <c r="I320" s="30">
        <v>47.686268920000003</v>
      </c>
      <c r="J320" s="30">
        <v>277.7921</v>
      </c>
      <c r="K320" s="30">
        <v>4.4246521000000003</v>
      </c>
      <c r="L320" s="30">
        <v>2.6476135250000001</v>
      </c>
    </row>
    <row r="321" spans="9:12">
      <c r="I321" s="30">
        <v>47.835888109999999</v>
      </c>
      <c r="J321" s="30">
        <v>278.24619999999999</v>
      </c>
      <c r="K321" s="30">
        <v>4.5966186520000001</v>
      </c>
      <c r="L321" s="30">
        <v>2.5790100100000002</v>
      </c>
    </row>
    <row r="322" spans="9:12">
      <c r="I322" s="30">
        <v>47.985507310000003</v>
      </c>
      <c r="J322" s="30">
        <v>278.73250000000002</v>
      </c>
      <c r="K322" s="30">
        <v>4.5203552250000003</v>
      </c>
      <c r="L322" s="30">
        <v>2.6519470209999998</v>
      </c>
    </row>
    <row r="323" spans="9:12">
      <c r="I323" s="30">
        <v>48.135126509999999</v>
      </c>
      <c r="J323" s="30">
        <v>279.16559999999998</v>
      </c>
      <c r="K323" s="30">
        <v>4.1045837399999998</v>
      </c>
      <c r="L323" s="30">
        <v>2.5731811520000001</v>
      </c>
    </row>
    <row r="324" spans="9:12">
      <c r="I324" s="30">
        <v>48.284745700000002</v>
      </c>
      <c r="J324" s="30">
        <v>279.53120000000001</v>
      </c>
      <c r="K324" s="30">
        <v>4.015136719</v>
      </c>
      <c r="L324" s="30">
        <v>2.637695313</v>
      </c>
    </row>
    <row r="325" spans="9:12">
      <c r="I325" s="30">
        <v>48.434364899999998</v>
      </c>
      <c r="J325" s="30">
        <v>279.9588</v>
      </c>
      <c r="K325" s="30">
        <v>3.7337951660000002</v>
      </c>
      <c r="L325" s="30">
        <v>2.658233643</v>
      </c>
    </row>
    <row r="326" spans="9:12">
      <c r="I326" s="30">
        <v>48.583984100000002</v>
      </c>
      <c r="J326" s="30">
        <v>280.30180000000001</v>
      </c>
      <c r="K326" s="30">
        <v>3.5370178220000001</v>
      </c>
      <c r="L326" s="30">
        <v>2.7821960450000001</v>
      </c>
    </row>
    <row r="327" spans="9:12">
      <c r="I327" s="30">
        <v>48.733603289999998</v>
      </c>
      <c r="J327" s="30">
        <v>280.6764</v>
      </c>
      <c r="K327" s="30">
        <v>3.5303039549999999</v>
      </c>
      <c r="L327" s="30">
        <v>2.7026672359999999</v>
      </c>
    </row>
    <row r="328" spans="9:12">
      <c r="I328" s="30">
        <v>48.883222490000001</v>
      </c>
      <c r="J328" s="30">
        <v>281.00619999999998</v>
      </c>
      <c r="K328" s="30">
        <v>3.2974853519999998</v>
      </c>
      <c r="L328" s="30">
        <v>2.814208984</v>
      </c>
    </row>
    <row r="329" spans="9:12">
      <c r="I329" s="30">
        <v>49.032841679999997</v>
      </c>
      <c r="J329" s="30">
        <v>281.35680000000002</v>
      </c>
      <c r="K329" s="30">
        <v>3.2886657709999998</v>
      </c>
      <c r="L329" s="30">
        <v>2.8571472170000001</v>
      </c>
    </row>
    <row r="330" spans="9:12">
      <c r="I330" s="30">
        <v>49.182460880000001</v>
      </c>
      <c r="J330" s="30">
        <v>281.7971</v>
      </c>
      <c r="K330" s="30">
        <v>3.3421630859999998</v>
      </c>
      <c r="L330" s="30">
        <v>2.799346924</v>
      </c>
    </row>
    <row r="331" spans="9:12">
      <c r="I331" s="30">
        <v>49.332080079999997</v>
      </c>
      <c r="J331" s="30">
        <v>282.26280000000003</v>
      </c>
      <c r="K331" s="30">
        <v>3.4593200679999998</v>
      </c>
      <c r="L331" s="30">
        <v>2.7644348139999999</v>
      </c>
    </row>
    <row r="332" spans="9:12">
      <c r="I332" s="30">
        <v>49.48169927</v>
      </c>
      <c r="J332" s="30">
        <v>282.7722</v>
      </c>
      <c r="K332" s="30">
        <v>3.4862670900000001</v>
      </c>
      <c r="L332" s="30">
        <v>2.8941955570000002</v>
      </c>
    </row>
    <row r="333" spans="9:12">
      <c r="I333" s="30">
        <v>49.631318469999997</v>
      </c>
      <c r="J333" s="30">
        <v>283.37020000000001</v>
      </c>
      <c r="K333" s="30">
        <v>3.6200256350000002</v>
      </c>
      <c r="L333" s="30">
        <v>3.1543579099999999</v>
      </c>
    </row>
    <row r="334" spans="9:12">
      <c r="I334" s="30">
        <v>49.78093767</v>
      </c>
      <c r="J334" s="30">
        <v>284.05419999999998</v>
      </c>
      <c r="K334" s="30">
        <v>3.8136901860000001</v>
      </c>
      <c r="L334" s="30">
        <v>3.5074462890000002</v>
      </c>
    </row>
    <row r="335" spans="9:12">
      <c r="I335" s="30">
        <v>49.930556860000003</v>
      </c>
      <c r="J335" s="30">
        <v>284.91480000000001</v>
      </c>
      <c r="K335" s="30">
        <v>3.7311096190000002</v>
      </c>
      <c r="L335" s="30">
        <v>3.242675781</v>
      </c>
    </row>
    <row r="336" spans="9:12">
      <c r="I336" s="30">
        <v>50.080176059999999</v>
      </c>
      <c r="J336" s="30">
        <v>285.7321</v>
      </c>
      <c r="K336" s="30">
        <v>3.7043151860000001</v>
      </c>
      <c r="L336" s="30">
        <v>3.269561768</v>
      </c>
    </row>
    <row r="337" spans="9:12">
      <c r="I337" s="30">
        <v>50.229795250000002</v>
      </c>
      <c r="J337" s="30">
        <v>286.4101</v>
      </c>
      <c r="K337" s="30">
        <v>3.624298096</v>
      </c>
      <c r="L337" s="30">
        <v>3.2382202150000001</v>
      </c>
    </row>
    <row r="338" spans="9:12">
      <c r="I338" s="30">
        <v>50.379414449999999</v>
      </c>
      <c r="J338" s="30">
        <v>287.02300000000002</v>
      </c>
      <c r="K338" s="30">
        <v>3.534637451</v>
      </c>
      <c r="L338" s="30">
        <v>3.5382995610000001</v>
      </c>
    </row>
    <row r="339" spans="9:12">
      <c r="I339" s="30">
        <v>50.529033650000002</v>
      </c>
      <c r="J339" s="30">
        <v>287.59910000000002</v>
      </c>
      <c r="K339" s="30">
        <v>3.5574951170000002</v>
      </c>
      <c r="L339" s="30">
        <v>3.666534424</v>
      </c>
    </row>
    <row r="340" spans="9:12">
      <c r="I340" s="30">
        <v>50.678652839999998</v>
      </c>
      <c r="J340" s="30">
        <v>288.21300000000002</v>
      </c>
      <c r="K340" s="30">
        <v>3.7254943850000002</v>
      </c>
      <c r="L340" s="30">
        <v>3.4924011230000001</v>
      </c>
    </row>
    <row r="341" spans="9:12">
      <c r="I341" s="30">
        <v>50.828272040000002</v>
      </c>
      <c r="J341" s="30">
        <v>288.77980000000002</v>
      </c>
      <c r="K341" s="30">
        <v>3.8748168949999999</v>
      </c>
      <c r="L341" s="30">
        <v>3.4305419920000002</v>
      </c>
    </row>
    <row r="342" spans="9:12">
      <c r="I342" s="30">
        <v>50.977891239999998</v>
      </c>
      <c r="J342" s="30">
        <v>289.3039</v>
      </c>
      <c r="K342" s="30">
        <v>3.816650391</v>
      </c>
      <c r="L342" s="30">
        <v>3.5088806149999998</v>
      </c>
    </row>
    <row r="343" spans="9:12">
      <c r="I343" s="30">
        <v>51.127510430000001</v>
      </c>
      <c r="J343" s="30">
        <v>289.90300000000002</v>
      </c>
      <c r="K343" s="30">
        <v>3.5635681149999998</v>
      </c>
      <c r="L343" s="30">
        <v>3.781280518</v>
      </c>
    </row>
    <row r="344" spans="9:12">
      <c r="I344" s="30">
        <v>51.277129629999997</v>
      </c>
      <c r="J344" s="30">
        <v>290.61520000000002</v>
      </c>
      <c r="K344" s="30">
        <v>3.7854614259999999</v>
      </c>
      <c r="L344" s="30">
        <v>3.6664428710000001</v>
      </c>
    </row>
    <row r="345" spans="9:12">
      <c r="I345" s="30">
        <v>51.42674882</v>
      </c>
      <c r="J345" s="30">
        <v>291.21980000000002</v>
      </c>
      <c r="K345" s="30">
        <v>3.9776000979999999</v>
      </c>
      <c r="L345" s="30">
        <v>3.8504028319999999</v>
      </c>
    </row>
    <row r="346" spans="9:12">
      <c r="I346" s="30">
        <v>51.576368019999997</v>
      </c>
      <c r="J346" s="30">
        <v>291.84179999999998</v>
      </c>
      <c r="K346" s="30">
        <v>3.9351501459999998</v>
      </c>
      <c r="L346" s="30">
        <v>3.7523193359999998</v>
      </c>
    </row>
    <row r="347" spans="9:12">
      <c r="I347" s="30">
        <v>51.72598722</v>
      </c>
      <c r="J347" s="30">
        <v>292.44650000000001</v>
      </c>
      <c r="K347" s="30">
        <v>4.0194702150000001</v>
      </c>
      <c r="L347" s="30">
        <v>3.9046020509999999</v>
      </c>
    </row>
    <row r="348" spans="9:12">
      <c r="I348" s="30">
        <v>51.875606410000003</v>
      </c>
      <c r="J348" s="30">
        <v>292.9581</v>
      </c>
      <c r="K348" s="30">
        <v>3.9358215329999999</v>
      </c>
      <c r="L348" s="30">
        <v>4.0025024409999999</v>
      </c>
    </row>
    <row r="349" spans="9:12">
      <c r="I349" s="30">
        <v>52.02522561</v>
      </c>
      <c r="J349" s="30">
        <v>293.47399999999999</v>
      </c>
      <c r="K349" s="30">
        <v>4.0410766599999999</v>
      </c>
      <c r="L349" s="30">
        <v>4.086914063</v>
      </c>
    </row>
    <row r="350" spans="9:12">
      <c r="I350" s="30">
        <v>52.174844810000003</v>
      </c>
      <c r="J350" s="30">
        <v>294.0256</v>
      </c>
      <c r="K350" s="30">
        <v>4.022949219</v>
      </c>
      <c r="L350" s="30">
        <v>4.1178894039999996</v>
      </c>
    </row>
    <row r="351" spans="9:12">
      <c r="I351" s="30">
        <v>52.324463999999999</v>
      </c>
      <c r="J351" s="30">
        <v>294.63650000000001</v>
      </c>
      <c r="K351" s="30">
        <v>4.1741333010000004</v>
      </c>
      <c r="L351" s="30">
        <v>4.4325256350000002</v>
      </c>
    </row>
    <row r="352" spans="9:12">
      <c r="I352" s="30">
        <v>52.474083200000003</v>
      </c>
      <c r="J352" s="30">
        <v>295.38440000000003</v>
      </c>
      <c r="K352" s="30">
        <v>4.3335266109999999</v>
      </c>
      <c r="L352" s="30">
        <v>4.8968505860000002</v>
      </c>
    </row>
    <row r="353" spans="9:12">
      <c r="I353" s="30">
        <v>52.623702389999998</v>
      </c>
      <c r="J353" s="30">
        <v>296.26420000000002</v>
      </c>
      <c r="K353" s="30">
        <v>4.5810852049999999</v>
      </c>
      <c r="L353" s="30">
        <v>5.4132385249999997</v>
      </c>
    </row>
    <row r="354" spans="9:12">
      <c r="I354" s="30">
        <v>52.773321590000002</v>
      </c>
      <c r="J354" s="30">
        <v>297.42320000000001</v>
      </c>
      <c r="K354" s="30">
        <v>5.2770690919999996</v>
      </c>
      <c r="L354" s="30">
        <v>5.9983825680000002</v>
      </c>
    </row>
    <row r="355" spans="9:12">
      <c r="I355" s="30">
        <v>52.922940789999998</v>
      </c>
      <c r="J355" s="30">
        <v>298.59039999999999</v>
      </c>
      <c r="K355" s="30">
        <v>5.3854064939999997</v>
      </c>
      <c r="L355" s="30">
        <v>5.7716979979999996</v>
      </c>
    </row>
    <row r="356" spans="9:12">
      <c r="I356" s="30">
        <v>53.072559980000001</v>
      </c>
      <c r="J356" s="30">
        <v>299.6859</v>
      </c>
      <c r="K356" s="30">
        <v>5.2540893549999996</v>
      </c>
      <c r="L356" s="30">
        <v>5.5934143069999998</v>
      </c>
    </row>
    <row r="357" spans="9:12">
      <c r="I357" s="30">
        <v>53.222179179999998</v>
      </c>
      <c r="J357" s="30">
        <v>300.58929999999998</v>
      </c>
      <c r="K357" s="30">
        <v>4.7707519530000004</v>
      </c>
      <c r="L357" s="30">
        <v>5.318847656</v>
      </c>
    </row>
    <row r="358" spans="9:12">
      <c r="I358" s="30">
        <v>53.371798380000001</v>
      </c>
      <c r="J358" s="30">
        <v>301.52730000000003</v>
      </c>
      <c r="K358" s="30">
        <v>4.7209167479999996</v>
      </c>
      <c r="L358" s="30">
        <v>5.0401000979999999</v>
      </c>
    </row>
    <row r="359" spans="9:12">
      <c r="I359" s="30">
        <v>53.521417569999997</v>
      </c>
      <c r="J359" s="30">
        <v>302.31689999999998</v>
      </c>
      <c r="K359" s="30">
        <v>4.6204833980000002</v>
      </c>
      <c r="L359" s="30">
        <v>5.0419616700000001</v>
      </c>
    </row>
    <row r="360" spans="9:12">
      <c r="I360" s="30">
        <v>53.671036770000001</v>
      </c>
      <c r="J360" s="30">
        <v>303.16329999999999</v>
      </c>
      <c r="K360" s="30">
        <v>4.7992248540000002</v>
      </c>
      <c r="L360" s="30">
        <v>4.9397583010000004</v>
      </c>
    </row>
    <row r="361" spans="9:12">
      <c r="I361" s="30">
        <v>53.820655969999997</v>
      </c>
      <c r="J361" s="30">
        <v>303.8544</v>
      </c>
      <c r="K361" s="30">
        <v>4.6990661620000003</v>
      </c>
      <c r="L361" s="30">
        <v>5.304656982</v>
      </c>
    </row>
    <row r="362" spans="9:12">
      <c r="I362" s="30">
        <v>53.97027516</v>
      </c>
      <c r="J362" s="30">
        <v>304.73070000000001</v>
      </c>
      <c r="K362" s="30">
        <v>4.9123229979999996</v>
      </c>
      <c r="L362" s="30">
        <v>5.4930114750000003</v>
      </c>
    </row>
    <row r="363" spans="9:12">
      <c r="I363" s="30">
        <v>54.119894360000004</v>
      </c>
      <c r="J363" s="30">
        <v>305.45049999999998</v>
      </c>
      <c r="K363" s="30">
        <v>5.1130065919999996</v>
      </c>
      <c r="L363" s="30">
        <v>6.2068176270000004</v>
      </c>
    </row>
    <row r="364" spans="9:12">
      <c r="I364" s="30">
        <v>54.269513549999999</v>
      </c>
      <c r="J364" s="30">
        <v>306.09559999999999</v>
      </c>
      <c r="K364" s="30">
        <v>5.1587524409999999</v>
      </c>
      <c r="L364" s="30">
        <v>6.395050049</v>
      </c>
    </row>
    <row r="365" spans="9:12">
      <c r="I365" s="30">
        <v>54.419132750000003</v>
      </c>
      <c r="J365" s="30">
        <v>306.74430000000001</v>
      </c>
      <c r="K365" s="30">
        <v>5.1616821289999999</v>
      </c>
      <c r="L365" s="30">
        <v>6.7283020020000004</v>
      </c>
    </row>
    <row r="366" spans="9:12">
      <c r="I366" s="30">
        <v>54.568751949999999</v>
      </c>
      <c r="J366" s="30">
        <v>307.2167</v>
      </c>
      <c r="K366" s="30">
        <v>5.0946655270000001</v>
      </c>
      <c r="L366" s="30">
        <v>7.1354980469999996</v>
      </c>
    </row>
    <row r="367" spans="9:12">
      <c r="I367" s="30">
        <v>54.718371140000002</v>
      </c>
      <c r="J367" s="30">
        <v>307.72449999999998</v>
      </c>
      <c r="K367" s="30">
        <v>5.0955505370000003</v>
      </c>
      <c r="L367" s="30">
        <v>7.3137817380000003</v>
      </c>
    </row>
    <row r="368" spans="9:12">
      <c r="I368" s="30">
        <v>54.867990339999999</v>
      </c>
      <c r="J368" s="30">
        <v>308.18709999999999</v>
      </c>
      <c r="K368" s="30">
        <v>5.218719482</v>
      </c>
      <c r="L368" s="30">
        <v>7.8035888670000002</v>
      </c>
    </row>
    <row r="369" spans="9:12">
      <c r="I369" s="30">
        <v>55.017609540000002</v>
      </c>
      <c r="J369" s="30">
        <v>308.60700000000003</v>
      </c>
      <c r="K369" s="30">
        <v>5.3201293950000004</v>
      </c>
      <c r="L369" s="30">
        <v>7.8175048829999998</v>
      </c>
    </row>
    <row r="370" spans="9:12">
      <c r="I370" s="30">
        <v>55.167228729999998</v>
      </c>
      <c r="J370" s="30">
        <v>308.94099999999997</v>
      </c>
      <c r="K370" s="30">
        <v>5.3405761719999996</v>
      </c>
      <c r="L370" s="30">
        <v>7.974121094</v>
      </c>
    </row>
    <row r="371" spans="9:12">
      <c r="I371" s="30">
        <v>55.316847930000002</v>
      </c>
      <c r="J371" s="30">
        <v>309.3417</v>
      </c>
      <c r="K371" s="30">
        <v>5.3370666499999997</v>
      </c>
      <c r="L371" s="30">
        <v>7.8064270020000004</v>
      </c>
    </row>
    <row r="372" spans="9:12">
      <c r="I372" s="30">
        <v>55.466467119999997</v>
      </c>
      <c r="J372" s="30">
        <v>309.66609999999997</v>
      </c>
      <c r="K372" s="30">
        <v>5.3644103999999997</v>
      </c>
      <c r="L372" s="30">
        <v>7.7025451660000002</v>
      </c>
    </row>
    <row r="373" spans="9:12">
      <c r="I373" s="30">
        <v>55.616086320000001</v>
      </c>
      <c r="J373" s="30">
        <v>310.00060000000002</v>
      </c>
      <c r="K373" s="30">
        <v>5.4147949219999996</v>
      </c>
      <c r="L373" s="30">
        <v>7.619628906</v>
      </c>
    </row>
    <row r="374" spans="9:12">
      <c r="I374" s="30">
        <v>55.765705519999997</v>
      </c>
      <c r="J374" s="30">
        <v>310.3331</v>
      </c>
      <c r="K374" s="30">
        <v>5.4114990230000002</v>
      </c>
      <c r="L374" s="30">
        <v>7.6671752929999997</v>
      </c>
    </row>
    <row r="375" spans="9:12">
      <c r="I375" s="30">
        <v>55.91532471</v>
      </c>
      <c r="J375" s="30">
        <v>310.7097</v>
      </c>
      <c r="K375" s="30">
        <v>5.5889892579999998</v>
      </c>
      <c r="L375" s="30">
        <v>7.6224670410000002</v>
      </c>
    </row>
    <row r="376" spans="9:12">
      <c r="I376" s="30">
        <v>56.064943909999997</v>
      </c>
      <c r="J376" s="30">
        <v>311.03179999999998</v>
      </c>
      <c r="K376" s="30">
        <v>5.6470642089999998</v>
      </c>
      <c r="L376" s="30">
        <v>7.5814819340000001</v>
      </c>
    </row>
    <row r="377" spans="9:12">
      <c r="I377" s="30">
        <v>56.21456311</v>
      </c>
      <c r="J377" s="30">
        <v>311.39400000000001</v>
      </c>
      <c r="K377" s="30">
        <v>5.8082580569999998</v>
      </c>
      <c r="L377" s="30">
        <v>7.3919372560000003</v>
      </c>
    </row>
    <row r="378" spans="9:12">
      <c r="I378" s="30">
        <v>56.364182300000003</v>
      </c>
      <c r="J378" s="30">
        <v>311.69650000000001</v>
      </c>
      <c r="K378" s="30">
        <v>5.8282165529999999</v>
      </c>
      <c r="L378" s="30">
        <v>7.3991394039999996</v>
      </c>
    </row>
    <row r="379" spans="9:12">
      <c r="I379" s="30">
        <v>56.5138015</v>
      </c>
      <c r="J379" s="30">
        <v>312.0489</v>
      </c>
      <c r="K379" s="30">
        <v>5.8472290039999999</v>
      </c>
      <c r="L379" s="30">
        <v>7.3047790529999999</v>
      </c>
    </row>
    <row r="380" spans="9:12">
      <c r="I380" s="30">
        <v>56.663420690000002</v>
      </c>
      <c r="J380" s="30">
        <v>312.38499999999999</v>
      </c>
      <c r="K380" s="30">
        <v>5.8608703609999999</v>
      </c>
      <c r="L380" s="30">
        <v>7.3047790529999999</v>
      </c>
    </row>
    <row r="381" spans="9:12">
      <c r="I381" s="30">
        <v>56.813039889999999</v>
      </c>
      <c r="J381" s="30">
        <v>312.69389999999999</v>
      </c>
      <c r="K381" s="30">
        <v>5.8753967290000002</v>
      </c>
      <c r="L381" s="30">
        <v>7.3078613280000004</v>
      </c>
    </row>
    <row r="382" spans="9:12">
      <c r="I382" s="30">
        <v>56.962659090000002</v>
      </c>
      <c r="J382" s="30">
        <v>313.00560000000002</v>
      </c>
      <c r="K382" s="30">
        <v>5.8474731450000004</v>
      </c>
      <c r="L382" s="30">
        <v>7.2320251459999998</v>
      </c>
    </row>
    <row r="383" spans="9:12">
      <c r="I383" s="30">
        <v>57.112278279999998</v>
      </c>
      <c r="J383" s="30">
        <v>313.32859999999999</v>
      </c>
      <c r="K383" s="30">
        <v>5.8724060060000003</v>
      </c>
      <c r="L383" s="30">
        <v>7.1813049319999998</v>
      </c>
    </row>
    <row r="384" spans="9:12">
      <c r="I384" s="30">
        <v>57.261897480000002</v>
      </c>
      <c r="J384" s="30">
        <v>313.69979999999998</v>
      </c>
      <c r="K384" s="30">
        <v>5.9515686040000002</v>
      </c>
      <c r="L384" s="30">
        <v>7.1976928710000001</v>
      </c>
    </row>
    <row r="385" spans="9:12">
      <c r="I385" s="30">
        <v>57.411516679999998</v>
      </c>
      <c r="J385" s="30">
        <v>313.9853</v>
      </c>
      <c r="K385" s="30">
        <v>5.9609985349999999</v>
      </c>
      <c r="L385" s="30">
        <v>7.1974792479999996</v>
      </c>
    </row>
    <row r="386" spans="9:12">
      <c r="I386" s="30">
        <v>57.561135870000001</v>
      </c>
      <c r="J386" s="30">
        <v>314.28609999999998</v>
      </c>
      <c r="K386" s="30">
        <v>6.0027160640000004</v>
      </c>
      <c r="L386" s="30">
        <v>7.1917724610000002</v>
      </c>
    </row>
    <row r="387" spans="9:12">
      <c r="I387" s="30">
        <v>57.710755069999998</v>
      </c>
      <c r="J387" s="30">
        <v>314.58069999999998</v>
      </c>
      <c r="K387" s="30">
        <v>6.0475769039999996</v>
      </c>
      <c r="L387" s="30">
        <v>7.0934753419999996</v>
      </c>
    </row>
    <row r="388" spans="9:12">
      <c r="I388" s="30">
        <v>57.86037426</v>
      </c>
      <c r="J388" s="30">
        <v>314.92239999999998</v>
      </c>
      <c r="K388" s="30">
        <v>6.0192565919999996</v>
      </c>
      <c r="L388" s="30">
        <v>7.0484924319999998</v>
      </c>
    </row>
    <row r="389" spans="9:12">
      <c r="I389" s="30">
        <v>58.009993459999997</v>
      </c>
      <c r="J389" s="30">
        <v>315.25130000000001</v>
      </c>
      <c r="K389" s="30">
        <v>6.0668640140000001</v>
      </c>
      <c r="L389" s="30">
        <v>7.134735107</v>
      </c>
    </row>
    <row r="390" spans="9:12">
      <c r="I390" s="30">
        <v>58.159612660000001</v>
      </c>
      <c r="J390" s="30">
        <v>315.55939999999998</v>
      </c>
      <c r="K390" s="30">
        <v>6.0540771480000002</v>
      </c>
      <c r="L390" s="30">
        <v>7.005340576</v>
      </c>
    </row>
    <row r="391" spans="9:12">
      <c r="I391" s="30">
        <v>58.309231850000003</v>
      </c>
      <c r="J391" s="30">
        <v>315.90620000000001</v>
      </c>
      <c r="K391" s="30">
        <v>6.0822753909999996</v>
      </c>
      <c r="L391" s="30">
        <v>6.8426513670000002</v>
      </c>
    </row>
    <row r="392" spans="9:12">
      <c r="I392" s="30">
        <v>58.45885105</v>
      </c>
      <c r="J392" s="30">
        <v>316.21570000000003</v>
      </c>
      <c r="K392" s="30">
        <v>6.1608276369999997</v>
      </c>
      <c r="L392" s="30">
        <v>6.8738098140000004</v>
      </c>
    </row>
    <row r="393" spans="9:12">
      <c r="I393" s="30">
        <v>58.608470250000003</v>
      </c>
      <c r="J393" s="30">
        <v>316.57499999999999</v>
      </c>
      <c r="K393" s="30">
        <v>6.1926269530000004</v>
      </c>
      <c r="L393" s="30">
        <v>6.8377075200000004</v>
      </c>
    </row>
    <row r="394" spans="9:12">
      <c r="I394" s="30">
        <v>58.758089439999999</v>
      </c>
      <c r="J394" s="30">
        <v>316.96480000000003</v>
      </c>
      <c r="K394" s="30">
        <v>6.311523438</v>
      </c>
      <c r="L394" s="30">
        <v>6.693359375</v>
      </c>
    </row>
    <row r="395" spans="9:12">
      <c r="I395" s="30">
        <v>58.907708640000003</v>
      </c>
      <c r="J395" s="30">
        <v>317.3623</v>
      </c>
      <c r="K395" s="30">
        <v>6.1950683590000004</v>
      </c>
      <c r="L395" s="30">
        <v>6.4931945799999999</v>
      </c>
    </row>
    <row r="396" spans="9:12">
      <c r="I396" s="30">
        <v>59.057327829999998</v>
      </c>
      <c r="J396" s="30">
        <v>317.71100000000001</v>
      </c>
      <c r="K396" s="30">
        <v>6.1947631840000001</v>
      </c>
      <c r="L396" s="30">
        <v>6.402374268</v>
      </c>
    </row>
    <row r="397" spans="9:12">
      <c r="I397" s="30">
        <v>59.206947030000002</v>
      </c>
      <c r="J397" s="30">
        <v>318.15050000000002</v>
      </c>
      <c r="K397" s="30">
        <v>6.2015380860000002</v>
      </c>
      <c r="L397" s="30">
        <v>6.322753906</v>
      </c>
    </row>
    <row r="398" spans="9:12">
      <c r="I398" s="30">
        <v>59.356566229999999</v>
      </c>
      <c r="J398" s="30">
        <v>318.53100000000001</v>
      </c>
      <c r="K398" s="30">
        <v>6.3243103029999999</v>
      </c>
      <c r="L398" s="30">
        <v>6.353027344</v>
      </c>
    </row>
    <row r="399" spans="9:12">
      <c r="I399" s="30">
        <v>59.506185420000001</v>
      </c>
      <c r="J399" s="30">
        <v>318.9425</v>
      </c>
      <c r="K399" s="30">
        <v>6.4526672359999999</v>
      </c>
      <c r="L399" s="30">
        <v>6.7083435060000003</v>
      </c>
    </row>
    <row r="400" spans="9:12">
      <c r="I400" s="30">
        <v>59.655804619999998</v>
      </c>
      <c r="J400" s="30">
        <v>319.30540000000002</v>
      </c>
      <c r="K400" s="30">
        <v>6.4388122560000003</v>
      </c>
      <c r="L400" s="30">
        <v>6.7622680659999999</v>
      </c>
    </row>
    <row r="401" spans="9:12">
      <c r="I401" s="30">
        <v>59.805423820000001</v>
      </c>
      <c r="J401" s="30">
        <v>319.65350000000001</v>
      </c>
      <c r="K401" s="30">
        <v>6.3846740720000001</v>
      </c>
      <c r="L401" s="30">
        <v>6.9825744629999997</v>
      </c>
    </row>
    <row r="402" spans="9:12">
      <c r="I402" s="30">
        <v>59.955043009999997</v>
      </c>
      <c r="J402" s="30">
        <v>320.09480000000002</v>
      </c>
      <c r="K402" s="30">
        <v>6.5328674319999998</v>
      </c>
      <c r="L402" s="30">
        <v>7.126922607</v>
      </c>
    </row>
    <row r="403" spans="9:12">
      <c r="I403" s="30">
        <v>60.104662210000001</v>
      </c>
      <c r="J403" s="30">
        <v>320.4726</v>
      </c>
      <c r="K403" s="30">
        <v>6.4125366210000001</v>
      </c>
      <c r="L403" s="30">
        <v>7.0666198729999996</v>
      </c>
    </row>
    <row r="404" spans="9:12">
      <c r="I404" s="30">
        <v>60.254281409999997</v>
      </c>
      <c r="J404" s="30">
        <v>320.88760000000002</v>
      </c>
      <c r="K404" s="30">
        <v>6.4868774409999999</v>
      </c>
      <c r="L404" s="30">
        <v>6.9714355469999996</v>
      </c>
    </row>
    <row r="405" spans="9:12">
      <c r="I405" s="30">
        <v>60.4039006</v>
      </c>
      <c r="J405" s="30">
        <v>321.24299999999999</v>
      </c>
      <c r="K405" s="30">
        <v>6.3964233400000001</v>
      </c>
      <c r="L405" s="30">
        <v>6.8938903810000003</v>
      </c>
    </row>
    <row r="406" spans="9:12">
      <c r="I406" s="30">
        <v>60.553519799999997</v>
      </c>
      <c r="J406" s="30">
        <v>321.59840000000003</v>
      </c>
      <c r="K406" s="30">
        <v>6.4881591800000002</v>
      </c>
      <c r="L406" s="30">
        <v>6.8615417479999996</v>
      </c>
    </row>
    <row r="407" spans="9:12">
      <c r="I407" s="30">
        <v>60.703138989999999</v>
      </c>
      <c r="J407" s="30">
        <v>321.96890000000002</v>
      </c>
      <c r="K407" s="30">
        <v>6.5740051270000004</v>
      </c>
      <c r="L407" s="30">
        <v>6.8157958980000002</v>
      </c>
    </row>
    <row r="408" spans="9:12">
      <c r="I408" s="30">
        <v>60.852758190000003</v>
      </c>
      <c r="J408" s="30">
        <v>322.32940000000002</v>
      </c>
      <c r="K408" s="30">
        <v>6.8212280270000001</v>
      </c>
      <c r="L408" s="30">
        <v>6.8594970699999998</v>
      </c>
    </row>
    <row r="409" spans="9:12">
      <c r="I409" s="30">
        <v>61.002377389999999</v>
      </c>
      <c r="J409" s="30">
        <v>322.63819999999998</v>
      </c>
      <c r="K409" s="30">
        <v>6.9668884279999999</v>
      </c>
      <c r="L409" s="30">
        <v>7.0050048829999998</v>
      </c>
    </row>
    <row r="410" spans="9:12">
      <c r="I410" s="30">
        <v>61.151996580000002</v>
      </c>
      <c r="J410" s="30">
        <v>323.02280000000002</v>
      </c>
      <c r="K410" s="30">
        <v>6.9271850590000001</v>
      </c>
      <c r="L410" s="30">
        <v>6.9608154300000002</v>
      </c>
    </row>
    <row r="411" spans="9:12">
      <c r="I411" s="30">
        <v>61.301615779999999</v>
      </c>
      <c r="J411" s="30">
        <v>323.36529999999999</v>
      </c>
      <c r="K411" s="30">
        <v>7.1457519530000004</v>
      </c>
      <c r="L411" s="30">
        <v>6.9510803220000001</v>
      </c>
    </row>
    <row r="412" spans="9:12">
      <c r="I412" s="30">
        <v>61.451234980000002</v>
      </c>
      <c r="J412" s="30">
        <v>323.71570000000003</v>
      </c>
      <c r="K412" s="30">
        <v>7.324249268</v>
      </c>
      <c r="L412" s="30">
        <v>6.9019775389999998</v>
      </c>
    </row>
    <row r="413" spans="9:12">
      <c r="I413" s="30">
        <v>61.600854169999998</v>
      </c>
      <c r="J413" s="30">
        <v>324.05</v>
      </c>
      <c r="K413" s="30">
        <v>7.2756347659999996</v>
      </c>
      <c r="L413" s="30">
        <v>6.8645935060000003</v>
      </c>
    </row>
    <row r="414" spans="9:12">
      <c r="I414" s="30">
        <v>61.750473370000002</v>
      </c>
      <c r="J414" s="30">
        <v>324.41239999999999</v>
      </c>
      <c r="K414" s="30">
        <v>7.440917969</v>
      </c>
      <c r="L414" s="30">
        <v>6.9381408689999997</v>
      </c>
    </row>
    <row r="415" spans="9:12">
      <c r="I415" s="30">
        <v>61.900092559999997</v>
      </c>
      <c r="J415" s="30">
        <v>324.76819999999998</v>
      </c>
      <c r="K415" s="30">
        <v>7.5375671390000001</v>
      </c>
      <c r="L415" s="30">
        <v>6.9826354979999996</v>
      </c>
    </row>
    <row r="416" spans="9:12">
      <c r="I416" s="30">
        <v>62.049711760000001</v>
      </c>
      <c r="J416" s="30">
        <v>325.0917</v>
      </c>
      <c r="K416" s="30">
        <v>7.6311340330000004</v>
      </c>
      <c r="L416" s="30">
        <v>6.9942016599999999</v>
      </c>
    </row>
    <row r="417" spans="9:12">
      <c r="I417" s="30">
        <v>62.199330959999998</v>
      </c>
      <c r="J417" s="30">
        <v>325.3827</v>
      </c>
      <c r="K417" s="30">
        <v>7.5838012700000004</v>
      </c>
      <c r="L417" s="30">
        <v>7.1531982420000002</v>
      </c>
    </row>
    <row r="418" spans="9:12">
      <c r="I418" s="30">
        <v>62.34895015</v>
      </c>
      <c r="J418" s="30">
        <v>325.66320000000002</v>
      </c>
      <c r="K418" s="30">
        <v>7.447265625</v>
      </c>
      <c r="L418" s="30">
        <v>7.1439208980000002</v>
      </c>
    </row>
    <row r="419" spans="9:12">
      <c r="I419" s="30">
        <v>62.498569349999997</v>
      </c>
      <c r="J419" s="30">
        <v>325.92520000000002</v>
      </c>
      <c r="K419" s="30">
        <v>7.5505981450000004</v>
      </c>
      <c r="L419" s="30">
        <v>7.1545410159999996</v>
      </c>
    </row>
    <row r="420" spans="9:12">
      <c r="I420" s="30">
        <v>62.64818855</v>
      </c>
      <c r="J420" s="30">
        <v>326.18049999999999</v>
      </c>
      <c r="K420" s="30">
        <v>7.6893615720000001</v>
      </c>
      <c r="L420" s="30">
        <v>7.1196899409999999</v>
      </c>
    </row>
    <row r="421" spans="9:12">
      <c r="I421" s="30">
        <v>62.797807740000003</v>
      </c>
      <c r="J421" s="30">
        <v>326.54930000000002</v>
      </c>
      <c r="K421" s="30">
        <v>7.6371765140000001</v>
      </c>
      <c r="L421" s="30">
        <v>6.9606628419999996</v>
      </c>
    </row>
    <row r="422" spans="9:12">
      <c r="I422" s="30">
        <v>62.94742694</v>
      </c>
      <c r="J422" s="30">
        <v>326.94779999999997</v>
      </c>
      <c r="K422" s="30">
        <v>7.5344848630000003</v>
      </c>
      <c r="L422" s="30">
        <v>6.9232482910000002</v>
      </c>
    </row>
    <row r="423" spans="9:12">
      <c r="I423" s="30">
        <v>63.097046130000003</v>
      </c>
      <c r="J423" s="30">
        <v>327.3553</v>
      </c>
      <c r="K423" s="30">
        <v>7.6696777340000004</v>
      </c>
      <c r="L423" s="30">
        <v>6.8534545900000001</v>
      </c>
    </row>
    <row r="424" spans="9:12">
      <c r="I424" s="30">
        <v>63.246665329999999</v>
      </c>
      <c r="J424" s="30">
        <v>327.81639999999999</v>
      </c>
      <c r="K424" s="30">
        <v>7.7498779300000002</v>
      </c>
      <c r="L424" s="30">
        <v>6.8123779300000002</v>
      </c>
    </row>
    <row r="425" spans="9:12">
      <c r="I425" s="30">
        <v>63.396284530000003</v>
      </c>
      <c r="J425" s="30">
        <v>328.2457</v>
      </c>
      <c r="K425" s="30">
        <v>7.5477294920000002</v>
      </c>
      <c r="L425" s="30">
        <v>6.9077453609999999</v>
      </c>
    </row>
    <row r="426" spans="9:12">
      <c r="I426" s="30">
        <v>63.545903719999998</v>
      </c>
      <c r="J426" s="30">
        <v>328.75799999999998</v>
      </c>
      <c r="K426" s="30">
        <v>7.3640747070000003</v>
      </c>
      <c r="L426" s="30">
        <v>6.9877014160000002</v>
      </c>
    </row>
    <row r="427" spans="9:12">
      <c r="I427" s="30">
        <v>63.695522920000002</v>
      </c>
      <c r="J427" s="30">
        <v>329.25119999999998</v>
      </c>
      <c r="K427" s="30">
        <v>7.450653076</v>
      </c>
      <c r="L427" s="30">
        <v>7.3712158199999998</v>
      </c>
    </row>
    <row r="428" spans="9:12">
      <c r="I428" s="30">
        <v>63.845142119999998</v>
      </c>
      <c r="J428" s="30">
        <v>329.72919999999999</v>
      </c>
      <c r="K428" s="30">
        <v>7.5059814449999998</v>
      </c>
      <c r="L428" s="30">
        <v>7.4989013670000002</v>
      </c>
    </row>
    <row r="429" spans="9:12">
      <c r="I429" s="30">
        <v>63.994761310000001</v>
      </c>
      <c r="J429" s="30">
        <v>330.28339999999997</v>
      </c>
      <c r="K429" s="30">
        <v>7.6403503419999996</v>
      </c>
      <c r="L429" s="30">
        <v>7.6569824219999996</v>
      </c>
    </row>
    <row r="430" spans="9:12">
      <c r="I430" s="30">
        <v>64.144380510000005</v>
      </c>
      <c r="J430" s="30">
        <v>330.77719999999999</v>
      </c>
      <c r="K430" s="30">
        <v>7.6846008299999999</v>
      </c>
      <c r="L430" s="30">
        <v>7.9440002439999997</v>
      </c>
    </row>
    <row r="431" spans="9:12">
      <c r="I431" s="30">
        <v>64.293999700000001</v>
      </c>
      <c r="J431" s="30">
        <v>331.23899999999998</v>
      </c>
      <c r="K431" s="30">
        <v>7.5692749020000001</v>
      </c>
      <c r="L431" s="30">
        <v>7.9967346189999997</v>
      </c>
    </row>
    <row r="432" spans="9:12">
      <c r="I432" s="30">
        <v>64.443618900000004</v>
      </c>
      <c r="J432" s="30">
        <v>331.77319999999997</v>
      </c>
      <c r="K432" s="30">
        <v>7.5941162110000002</v>
      </c>
      <c r="L432" s="30">
        <v>8.0958862299999996</v>
      </c>
    </row>
    <row r="433" spans="9:12">
      <c r="I433" s="30">
        <v>64.593238099999894</v>
      </c>
      <c r="J433" s="30">
        <v>332.25209999999998</v>
      </c>
      <c r="K433" s="30">
        <v>7.5098876949999998</v>
      </c>
      <c r="L433" s="30">
        <v>8.1172485349999999</v>
      </c>
    </row>
    <row r="434" spans="9:12">
      <c r="I434" s="30">
        <v>64.742857290000003</v>
      </c>
      <c r="J434" s="30">
        <v>332.6918</v>
      </c>
      <c r="K434" s="30">
        <v>7.4527893069999998</v>
      </c>
      <c r="L434" s="30">
        <v>8.2688598629999905</v>
      </c>
    </row>
    <row r="435" spans="9:12">
      <c r="I435" s="30">
        <v>64.892476490000007</v>
      </c>
      <c r="J435" s="30">
        <v>333.2722</v>
      </c>
      <c r="K435" s="30">
        <v>7.7442932129999997</v>
      </c>
      <c r="L435" s="30">
        <v>8.1673278810000003</v>
      </c>
    </row>
    <row r="436" spans="9:12">
      <c r="I436" s="30">
        <v>65.042095689999996</v>
      </c>
      <c r="J436" s="30">
        <v>333.69650000000001</v>
      </c>
      <c r="K436" s="30">
        <v>7.8664550780000004</v>
      </c>
      <c r="L436" s="30">
        <v>8.1390380859999905</v>
      </c>
    </row>
    <row r="437" spans="9:12">
      <c r="I437" s="30">
        <v>65.191714880000006</v>
      </c>
      <c r="J437" s="30">
        <v>334.06270000000001</v>
      </c>
      <c r="K437" s="30">
        <v>7.9413146970000001</v>
      </c>
      <c r="L437" s="30">
        <v>8.2278747560000003</v>
      </c>
    </row>
    <row r="438" spans="9:12">
      <c r="I438" s="30">
        <v>65.341334079999996</v>
      </c>
      <c r="J438" s="30">
        <v>334.3723</v>
      </c>
      <c r="K438" s="30">
        <v>7.921844482</v>
      </c>
      <c r="L438" s="30">
        <v>8.395965576</v>
      </c>
    </row>
    <row r="439" spans="9:12">
      <c r="I439" s="30">
        <v>65.490953270000006</v>
      </c>
      <c r="J439" s="30">
        <v>334.75060000000002</v>
      </c>
      <c r="K439" s="30">
        <v>7.9877014160000002</v>
      </c>
      <c r="L439" s="30">
        <v>8.5169677729999904</v>
      </c>
    </row>
    <row r="440" spans="9:12">
      <c r="I440" s="30">
        <v>65.640572469999995</v>
      </c>
      <c r="J440" s="30">
        <v>335.15140000000002</v>
      </c>
      <c r="K440" s="30">
        <v>8.1179199220000005</v>
      </c>
      <c r="L440" s="30">
        <v>8.9621582029999995</v>
      </c>
    </row>
    <row r="441" spans="9:12">
      <c r="I441" s="30">
        <v>65.790191669999999</v>
      </c>
      <c r="J441" s="30">
        <v>335.53429999999997</v>
      </c>
      <c r="K441" s="30">
        <v>8.1322021479999904</v>
      </c>
      <c r="L441" s="30">
        <v>9.2660217290000002</v>
      </c>
    </row>
    <row r="442" spans="9:12">
      <c r="I442" s="30">
        <v>65.939810859999895</v>
      </c>
      <c r="J442" s="30">
        <v>335.94049999999999</v>
      </c>
      <c r="K442" s="30">
        <v>8.3560791020000007</v>
      </c>
      <c r="L442" s="30">
        <v>9.6071166990000005</v>
      </c>
    </row>
    <row r="443" spans="9:12">
      <c r="I443" s="30">
        <v>66.089430059999998</v>
      </c>
      <c r="J443" s="30">
        <v>336.33449999999999</v>
      </c>
      <c r="K443" s="30">
        <v>8.5173950200000004</v>
      </c>
      <c r="L443" s="30">
        <v>9.9690551759999906</v>
      </c>
    </row>
    <row r="444" spans="9:12">
      <c r="I444" s="30">
        <v>66.239049260000002</v>
      </c>
      <c r="J444" s="30">
        <v>336.87939999999998</v>
      </c>
      <c r="K444" s="30">
        <v>8.8723144529999995</v>
      </c>
      <c r="L444" s="30">
        <v>10.19076538</v>
      </c>
    </row>
    <row r="445" spans="9:12">
      <c r="I445" s="30">
        <v>66.388668449999997</v>
      </c>
      <c r="J445" s="30">
        <v>337.44110000000001</v>
      </c>
      <c r="K445" s="30">
        <v>9.1920471189999997</v>
      </c>
      <c r="L445" s="30">
        <v>10.28561401</v>
      </c>
    </row>
    <row r="446" spans="9:12">
      <c r="I446" s="30">
        <v>66.538287650000001</v>
      </c>
      <c r="J446" s="30">
        <v>337.86219999999997</v>
      </c>
      <c r="K446" s="30">
        <v>9.2358398439999903</v>
      </c>
      <c r="L446" s="30">
        <v>10.630432130000001</v>
      </c>
    </row>
    <row r="447" spans="9:12">
      <c r="I447" s="30">
        <v>66.687906850000005</v>
      </c>
      <c r="J447" s="30">
        <v>338.32400000000001</v>
      </c>
      <c r="K447" s="30">
        <v>9.254882813</v>
      </c>
      <c r="L447" s="30">
        <v>10.959869380000001</v>
      </c>
    </row>
    <row r="448" spans="9:12">
      <c r="I448" s="30">
        <v>66.83752604</v>
      </c>
      <c r="J448" s="30">
        <v>338.81220000000002</v>
      </c>
      <c r="K448" s="30">
        <v>9.4605407709999998</v>
      </c>
      <c r="L448" s="30">
        <v>11.12475586</v>
      </c>
    </row>
    <row r="449" spans="9:12">
      <c r="I449" s="30">
        <v>66.987145240000004</v>
      </c>
      <c r="J449" s="30">
        <v>339.2251</v>
      </c>
      <c r="K449" s="30">
        <v>9.6832885740000005</v>
      </c>
      <c r="L449" s="30">
        <v>11.331542969999999</v>
      </c>
    </row>
    <row r="450" spans="9:12">
      <c r="I450" s="30">
        <v>67.136764429999999</v>
      </c>
      <c r="J450" s="30">
        <v>339.70609999999999</v>
      </c>
      <c r="K450" s="30">
        <v>9.951171875</v>
      </c>
      <c r="L450" s="30">
        <v>11.39038086</v>
      </c>
    </row>
    <row r="451" spans="9:12">
      <c r="I451" s="30">
        <v>67.286383630000003</v>
      </c>
      <c r="J451" s="30">
        <v>340.09100000000001</v>
      </c>
      <c r="K451" s="30">
        <v>10.11593628</v>
      </c>
      <c r="L451" s="30">
        <v>11.44161987</v>
      </c>
    </row>
    <row r="452" spans="9:12">
      <c r="I452" s="30">
        <v>67.436002830000007</v>
      </c>
      <c r="J452" s="30">
        <v>340.44159999999999</v>
      </c>
      <c r="K452" s="30">
        <v>10.29116821</v>
      </c>
      <c r="L452" s="30">
        <v>11.653289790000001</v>
      </c>
    </row>
    <row r="453" spans="9:12">
      <c r="I453" s="30">
        <v>67.585622020000002</v>
      </c>
      <c r="J453" s="30">
        <v>340.90710000000001</v>
      </c>
      <c r="K453" s="30">
        <v>10.5874939</v>
      </c>
      <c r="L453" s="30">
        <v>11.584930419999999</v>
      </c>
    </row>
    <row r="454" spans="9:12">
      <c r="I454" s="30">
        <v>67.735241220000006</v>
      </c>
      <c r="J454" s="30">
        <v>341.22089999999997</v>
      </c>
      <c r="K454" s="30">
        <v>10.736938479999999</v>
      </c>
      <c r="L454" s="30">
        <v>11.71984863</v>
      </c>
    </row>
    <row r="455" spans="9:12">
      <c r="I455" s="30">
        <v>67.884860419999995</v>
      </c>
      <c r="J455" s="30">
        <v>341.5847</v>
      </c>
      <c r="K455" s="30">
        <v>10.90292358</v>
      </c>
      <c r="L455" s="30">
        <v>11.70544434</v>
      </c>
    </row>
    <row r="456" spans="9:12">
      <c r="I456" s="30">
        <v>68.034479610000005</v>
      </c>
      <c r="J456" s="30">
        <v>341.97280000000001</v>
      </c>
      <c r="K456" s="30">
        <v>11.052001949999999</v>
      </c>
      <c r="L456" s="30">
        <v>11.83822632</v>
      </c>
    </row>
    <row r="457" spans="9:12">
      <c r="I457" s="30">
        <v>68.184098809999895</v>
      </c>
      <c r="J457" s="30">
        <v>342.33150000000001</v>
      </c>
      <c r="K457" s="30">
        <v>11.307403559999999</v>
      </c>
      <c r="L457" s="30">
        <v>12.02349854</v>
      </c>
    </row>
    <row r="458" spans="9:12">
      <c r="I458" s="30">
        <v>68.333718000000005</v>
      </c>
      <c r="J458" s="30">
        <v>342.64850000000001</v>
      </c>
      <c r="K458" s="30">
        <v>11.44329834</v>
      </c>
      <c r="L458" s="30">
        <v>12.16882324</v>
      </c>
    </row>
    <row r="459" spans="9:12">
      <c r="I459" s="30">
        <v>68.483337199999895</v>
      </c>
      <c r="J459" s="30">
        <v>343.00729999999999</v>
      </c>
      <c r="K459" s="30">
        <v>11.52285767</v>
      </c>
      <c r="L459" s="30">
        <v>12.265991209999999</v>
      </c>
    </row>
    <row r="460" spans="9:12">
      <c r="I460" s="30">
        <v>68.632956399999998</v>
      </c>
      <c r="J460" s="30">
        <v>343.50479999999999</v>
      </c>
      <c r="K460" s="30">
        <v>11.88034058</v>
      </c>
      <c r="L460" s="30">
        <v>12.209075929999999</v>
      </c>
    </row>
    <row r="461" spans="9:12">
      <c r="I461" s="30">
        <v>68.782575589999894</v>
      </c>
      <c r="J461" s="30">
        <v>343.959</v>
      </c>
      <c r="K461" s="30">
        <v>12.122619630000001</v>
      </c>
      <c r="L461" s="30">
        <v>12.38079834</v>
      </c>
    </row>
    <row r="462" spans="9:12">
      <c r="I462" s="30">
        <v>68.932194789999997</v>
      </c>
      <c r="J462" s="30">
        <v>344.45069999999998</v>
      </c>
      <c r="K462" s="30">
        <v>12.36380005</v>
      </c>
      <c r="L462" s="30">
        <v>12.61212158</v>
      </c>
    </row>
    <row r="463" spans="9:12">
      <c r="I463" s="30">
        <v>69.081813990000001</v>
      </c>
      <c r="J463" s="30">
        <v>344.99889999999999</v>
      </c>
      <c r="K463" s="30">
        <v>12.728301999999999</v>
      </c>
      <c r="L463" s="30">
        <v>12.872558590000001</v>
      </c>
    </row>
    <row r="464" spans="9:12">
      <c r="I464" s="30">
        <v>69.231433179999996</v>
      </c>
      <c r="J464" s="30">
        <v>345.59210000000002</v>
      </c>
      <c r="K464" s="30">
        <v>13.258636470000001</v>
      </c>
      <c r="L464" s="30">
        <v>13.080169679999999</v>
      </c>
    </row>
    <row r="465" spans="9:12">
      <c r="I465" s="30">
        <v>69.38105238</v>
      </c>
      <c r="J465" s="30">
        <v>346.26650000000001</v>
      </c>
      <c r="K465" s="30">
        <v>13.837005619999999</v>
      </c>
      <c r="L465" s="30">
        <v>13.28887939</v>
      </c>
    </row>
    <row r="466" spans="9:12">
      <c r="I466" s="30">
        <v>69.530671569999996</v>
      </c>
      <c r="J466" s="30">
        <v>346.9212</v>
      </c>
      <c r="K466" s="30">
        <v>14.16934204</v>
      </c>
      <c r="L466" s="30">
        <v>13.756866459999999</v>
      </c>
    </row>
    <row r="467" spans="9:12">
      <c r="I467" s="30">
        <v>69.680290769999999</v>
      </c>
      <c r="J467" s="30">
        <v>347.66770000000002</v>
      </c>
      <c r="K467" s="30">
        <v>14.50195313</v>
      </c>
      <c r="L467" s="30">
        <v>13.938842770000001</v>
      </c>
    </row>
    <row r="468" spans="9:12">
      <c r="I468" s="30">
        <v>69.829909970000003</v>
      </c>
      <c r="J468" s="30">
        <v>348.35300000000001</v>
      </c>
      <c r="K468" s="30">
        <v>15.00167847</v>
      </c>
      <c r="L468" s="30">
        <v>14.350219729999999</v>
      </c>
    </row>
    <row r="469" spans="9:12">
      <c r="I469" s="30">
        <v>69.979529159999998</v>
      </c>
      <c r="J469" s="30">
        <v>349.1635</v>
      </c>
      <c r="K469" s="30">
        <v>15.610595699999999</v>
      </c>
      <c r="L469" s="30">
        <v>14.973968510000001</v>
      </c>
    </row>
    <row r="470" spans="9:12">
      <c r="I470" s="30">
        <v>70.129148360000002</v>
      </c>
      <c r="J470" s="30">
        <v>349.8537</v>
      </c>
      <c r="K470" s="30">
        <v>16.12268066</v>
      </c>
      <c r="L470" s="30">
        <v>15.495300289999999</v>
      </c>
    </row>
    <row r="471" spans="9:12">
      <c r="I471" s="28"/>
      <c r="J471" s="28"/>
      <c r="K471" s="28"/>
      <c r="L471" s="28"/>
    </row>
    <row r="472" spans="9:12">
      <c r="I472" s="28"/>
      <c r="J472" s="28"/>
      <c r="K472" s="29"/>
      <c r="L472" s="29"/>
    </row>
    <row r="473" spans="9:12">
      <c r="I473" s="28"/>
      <c r="J473" s="28"/>
      <c r="K473" s="29"/>
      <c r="L473" s="29"/>
    </row>
    <row r="474" spans="9:12">
      <c r="I474" s="28"/>
      <c r="J474" s="28"/>
      <c r="K474" s="29"/>
      <c r="L474" s="29"/>
    </row>
    <row r="475" spans="9:12">
      <c r="I475" s="28"/>
      <c r="J475" s="28"/>
      <c r="K475" s="29"/>
      <c r="L475" s="29"/>
    </row>
    <row r="476" spans="9:12">
      <c r="I476" s="28"/>
      <c r="J476" s="28"/>
      <c r="K476" s="29"/>
      <c r="L476" s="29"/>
    </row>
    <row r="477" spans="9:12">
      <c r="I477" s="28"/>
      <c r="J477" s="28"/>
      <c r="K477" s="29"/>
      <c r="L477" s="29"/>
    </row>
    <row r="478" spans="9:12">
      <c r="I478" s="28"/>
      <c r="J478" s="28"/>
      <c r="K478" s="29"/>
      <c r="L478" s="29"/>
    </row>
    <row r="479" spans="9:12">
      <c r="I479" s="28"/>
      <c r="J479" s="28"/>
      <c r="K479" s="29"/>
      <c r="L479" s="29"/>
    </row>
    <row r="480" spans="9:12">
      <c r="I480" s="28"/>
      <c r="J480" s="28"/>
      <c r="K480" s="29"/>
      <c r="L480" s="29"/>
    </row>
    <row r="481" spans="9:12">
      <c r="I481" s="28"/>
      <c r="J481" s="28"/>
      <c r="K481" s="29"/>
      <c r="L481" s="29"/>
    </row>
    <row r="482" spans="9:12">
      <c r="I482" s="28"/>
      <c r="J482" s="28"/>
      <c r="K482" s="29"/>
      <c r="L482" s="29"/>
    </row>
    <row r="483" spans="9:12">
      <c r="I483" s="28"/>
      <c r="J483" s="28"/>
      <c r="K483" s="29"/>
      <c r="L483" s="29"/>
    </row>
    <row r="484" spans="9:12">
      <c r="I484" s="28"/>
      <c r="J484" s="28"/>
      <c r="K484" s="29"/>
      <c r="L484" s="29"/>
    </row>
    <row r="485" spans="9:12">
      <c r="I485" s="28"/>
      <c r="J485" s="28"/>
      <c r="K485" s="29"/>
      <c r="L485" s="29"/>
    </row>
    <row r="486" spans="9:12">
      <c r="I486" s="28"/>
      <c r="J486" s="28"/>
      <c r="K486" s="29"/>
      <c r="L486" s="29"/>
    </row>
    <row r="487" spans="9:12">
      <c r="I487" s="28"/>
      <c r="J487" s="28"/>
      <c r="K487" s="29"/>
      <c r="L487" s="29"/>
    </row>
    <row r="488" spans="9:12">
      <c r="I488" s="28"/>
      <c r="J488" s="28"/>
      <c r="K488" s="29"/>
      <c r="L488" s="29"/>
    </row>
    <row r="489" spans="9:12">
      <c r="I489" s="28"/>
      <c r="J489" s="28"/>
      <c r="K489" s="29"/>
      <c r="L489" s="29"/>
    </row>
    <row r="490" spans="9:12">
      <c r="I490" s="28"/>
      <c r="J490" s="28"/>
      <c r="K490" s="29"/>
      <c r="L490" s="29"/>
    </row>
    <row r="491" spans="9:12">
      <c r="I491" s="28"/>
      <c r="J491" s="28"/>
      <c r="K491" s="29"/>
      <c r="L491" s="29"/>
    </row>
    <row r="492" spans="9:12">
      <c r="I492" s="28"/>
      <c r="J492" s="28"/>
      <c r="K492" s="29"/>
      <c r="L492" s="29"/>
    </row>
    <row r="493" spans="9:12">
      <c r="I493" s="28"/>
      <c r="J493" s="28"/>
      <c r="K493" s="29"/>
      <c r="L493" s="29"/>
    </row>
    <row r="494" spans="9:12">
      <c r="I494" s="28"/>
      <c r="J494" s="28"/>
      <c r="K494" s="29"/>
      <c r="L494" s="29"/>
    </row>
    <row r="495" spans="9:12">
      <c r="I495" s="28"/>
      <c r="J495" s="28"/>
      <c r="K495" s="29"/>
      <c r="L495" s="29"/>
    </row>
    <row r="496" spans="9:12">
      <c r="I496" s="28"/>
      <c r="J496" s="28"/>
      <c r="K496" s="29"/>
      <c r="L496" s="29"/>
    </row>
  </sheetData>
  <conditionalFormatting sqref="B108:B111">
    <cfRule type="expression" dxfId="16" priority="3" stopIfTrue="1">
      <formula>NOT(ISERR(SEARCH("!!",B108)))</formula>
    </cfRule>
  </conditionalFormatting>
  <conditionalFormatting sqref="F102 F2:F23 F40:F41 F44 F107">
    <cfRule type="cellIs" dxfId="15" priority="44" stopIfTrue="1" operator="greaterThan">
      <formula>100</formula>
    </cfRule>
  </conditionalFormatting>
  <conditionalFormatting sqref="B102 B2:B23 B40:B41 B44 B107">
    <cfRule type="expression" dxfId="14" priority="43" stopIfTrue="1">
      <formula>NOT(ISERR(SEARCH("!!",B2)))</formula>
    </cfRule>
  </conditionalFormatting>
  <conditionalFormatting sqref="F112">
    <cfRule type="cellIs" dxfId="13" priority="29" stopIfTrue="1" operator="greaterThan">
      <formula>100</formula>
    </cfRule>
  </conditionalFormatting>
  <conditionalFormatting sqref="B112">
    <cfRule type="expression" dxfId="12" priority="30" stopIfTrue="1">
      <formula>NOT(ISERR(SEARCH("!!",B112)))</formula>
    </cfRule>
  </conditionalFormatting>
  <conditionalFormatting sqref="F24:F39">
    <cfRule type="cellIs" dxfId="11" priority="12" stopIfTrue="1" operator="greaterThan">
      <formula>100</formula>
    </cfRule>
  </conditionalFormatting>
  <conditionalFormatting sqref="B24:B39">
    <cfRule type="expression" dxfId="10" priority="11" stopIfTrue="1">
      <formula>NOT(ISERR(SEARCH("!!",B24)))</formula>
    </cfRule>
  </conditionalFormatting>
  <conditionalFormatting sqref="B1">
    <cfRule type="cellIs" dxfId="9" priority="16" stopIfTrue="1" operator="equal">
      <formula>NOT(ISERR(SEARCH("!!!",#REF!)))</formula>
    </cfRule>
  </conditionalFormatting>
  <conditionalFormatting sqref="F42:F43">
    <cfRule type="cellIs" dxfId="8" priority="10" stopIfTrue="1" operator="greaterThan">
      <formula>100</formula>
    </cfRule>
  </conditionalFormatting>
  <conditionalFormatting sqref="B42:B43">
    <cfRule type="expression" dxfId="7" priority="9" stopIfTrue="1">
      <formula>NOT(ISERR(SEARCH("!!",B42)))</formula>
    </cfRule>
  </conditionalFormatting>
  <conditionalFormatting sqref="F45:F101">
    <cfRule type="cellIs" dxfId="6" priority="8" stopIfTrue="1" operator="greaterThan">
      <formula>100</formula>
    </cfRule>
  </conditionalFormatting>
  <conditionalFormatting sqref="B45:B101">
    <cfRule type="expression" dxfId="5" priority="7" stopIfTrue="1">
      <formula>NOT(ISERR(SEARCH("!!",B45)))</formula>
    </cfRule>
  </conditionalFormatting>
  <conditionalFormatting sqref="F103:F106">
    <cfRule type="cellIs" dxfId="4" priority="6" stopIfTrue="1" operator="greaterThan">
      <formula>100</formula>
    </cfRule>
  </conditionalFormatting>
  <conditionalFormatting sqref="B103:B106">
    <cfRule type="expression" dxfId="3" priority="5" stopIfTrue="1">
      <formula>NOT(ISERR(SEARCH("!!",B103)))</formula>
    </cfRule>
  </conditionalFormatting>
  <conditionalFormatting sqref="F108:F111">
    <cfRule type="cellIs" dxfId="2" priority="4" stopIfTrue="1" operator="greaterThan">
      <formula>100</formula>
    </cfRule>
  </conditionalFormatting>
  <conditionalFormatting sqref="F113:F122">
    <cfRule type="cellIs" dxfId="1" priority="2" stopIfTrue="1" operator="greaterThan">
      <formula>100</formula>
    </cfRule>
  </conditionalFormatting>
  <conditionalFormatting sqref="B113:B122">
    <cfRule type="expression" dxfId="0" priority="1" stopIfTrue="1">
      <formula>NOT(ISERR(SEARCH("!!",B113)))</formula>
    </cfRule>
  </conditionalFormatting>
  <printOptions horizontalCentered="1" verticalCentered="1"/>
  <pageMargins left="0.75" right="0.75" top="1" bottom="1" header="0.5" footer="0.5"/>
  <pageSetup paperSize="9" scale="32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3C87C-644A-2A46-A8B1-4F33D923AA19}">
  <dimension ref="A1:F20"/>
  <sheetViews>
    <sheetView workbookViewId="0">
      <selection activeCell="I31" sqref="I31"/>
    </sheetView>
  </sheetViews>
  <sheetFormatPr baseColWidth="10" defaultRowHeight="16"/>
  <cols>
    <col min="4" max="4" width="14.5" customWidth="1"/>
  </cols>
  <sheetData>
    <row r="1" spans="1:6">
      <c r="A1" s="55" t="s">
        <v>161</v>
      </c>
      <c r="B1" s="56" t="s">
        <v>162</v>
      </c>
      <c r="D1" s="60" t="s">
        <v>165</v>
      </c>
      <c r="E1" s="60" t="s">
        <v>161</v>
      </c>
      <c r="F1" s="60" t="s">
        <v>163</v>
      </c>
    </row>
    <row r="2" spans="1:6">
      <c r="A2" s="57">
        <v>300</v>
      </c>
      <c r="B2" s="58">
        <v>-5.8</v>
      </c>
      <c r="D2" s="59" t="s">
        <v>164</v>
      </c>
      <c r="E2" s="59">
        <v>0</v>
      </c>
      <c r="F2" s="59">
        <v>16.100000000000001</v>
      </c>
    </row>
    <row r="3" spans="1:6">
      <c r="A3" s="57">
        <v>200</v>
      </c>
      <c r="B3" s="58">
        <v>-5.81</v>
      </c>
      <c r="D3" s="59" t="s">
        <v>166</v>
      </c>
      <c r="E3" s="59">
        <v>430</v>
      </c>
      <c r="F3" s="59">
        <v>14.9</v>
      </c>
    </row>
    <row r="4" spans="1:6">
      <c r="A4" s="57">
        <v>300</v>
      </c>
      <c r="B4" s="58">
        <v>-6.23</v>
      </c>
      <c r="D4" s="59" t="s">
        <v>167</v>
      </c>
      <c r="E4" s="59">
        <v>671</v>
      </c>
      <c r="F4" s="59">
        <v>13.1</v>
      </c>
    </row>
    <row r="5" spans="1:6">
      <c r="A5" s="57">
        <v>350</v>
      </c>
      <c r="B5" s="58">
        <v>-6.21</v>
      </c>
      <c r="D5" s="59" t="s">
        <v>168</v>
      </c>
      <c r="E5" s="59">
        <v>860</v>
      </c>
      <c r="F5" s="59">
        <v>12.8</v>
      </c>
    </row>
    <row r="6" spans="1:6">
      <c r="A6" s="57">
        <v>510</v>
      </c>
      <c r="B6" s="58">
        <v>-6.19</v>
      </c>
      <c r="D6" s="59" t="s">
        <v>169</v>
      </c>
      <c r="E6" s="59">
        <v>1140</v>
      </c>
      <c r="F6" s="59">
        <v>10.5</v>
      </c>
    </row>
    <row r="7" spans="1:6">
      <c r="A7" s="57">
        <v>700</v>
      </c>
      <c r="B7" s="58">
        <v>-6.7</v>
      </c>
    </row>
    <row r="8" spans="1:6">
      <c r="A8" s="57">
        <v>550</v>
      </c>
      <c r="B8" s="58">
        <v>-6.21</v>
      </c>
    </row>
    <row r="9" spans="1:6">
      <c r="A9" s="57">
        <v>620</v>
      </c>
      <c r="B9" s="58">
        <v>-6.34</v>
      </c>
    </row>
    <row r="10" spans="1:6">
      <c r="A10" s="57">
        <v>650</v>
      </c>
      <c r="B10" s="58">
        <v>-6.56</v>
      </c>
    </row>
    <row r="11" spans="1:6">
      <c r="A11" s="57">
        <v>750</v>
      </c>
      <c r="B11" s="58">
        <v>-6.52</v>
      </c>
    </row>
    <row r="12" spans="1:6">
      <c r="A12" s="57">
        <v>700</v>
      </c>
      <c r="B12" s="58">
        <v>-6.58</v>
      </c>
    </row>
    <row r="13" spans="1:6">
      <c r="A13" s="57">
        <v>760</v>
      </c>
      <c r="B13" s="58">
        <v>-6.52</v>
      </c>
    </row>
    <row r="14" spans="1:6">
      <c r="A14" s="57">
        <v>800</v>
      </c>
      <c r="B14" s="58">
        <v>-6.56</v>
      </c>
    </row>
    <row r="15" spans="1:6">
      <c r="A15" s="57">
        <v>810</v>
      </c>
      <c r="B15" s="58">
        <v>-6.95</v>
      </c>
    </row>
    <row r="16" spans="1:6">
      <c r="A16" s="57">
        <v>1000</v>
      </c>
      <c r="B16" s="58">
        <v>-7.06</v>
      </c>
    </row>
    <row r="17" spans="1:2">
      <c r="A17" s="57">
        <v>1075</v>
      </c>
      <c r="B17" s="58">
        <v>-6.63</v>
      </c>
    </row>
    <row r="18" spans="1:2">
      <c r="A18" s="57">
        <v>1300</v>
      </c>
      <c r="B18" s="58">
        <v>-7.23</v>
      </c>
    </row>
    <row r="19" spans="1:2">
      <c r="A19" s="57">
        <v>1350</v>
      </c>
      <c r="B19" s="58">
        <v>-7.1</v>
      </c>
    </row>
    <row r="20" spans="1:2">
      <c r="A20" s="57">
        <v>1340</v>
      </c>
      <c r="B20" s="58">
        <v>-6.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0AFA3-F373-5A49-9AD5-9C4DC193F92D}">
  <dimension ref="A1:S74"/>
  <sheetViews>
    <sheetView workbookViewId="0">
      <selection sqref="A1:XFD2"/>
    </sheetView>
  </sheetViews>
  <sheetFormatPr baseColWidth="10" defaultRowHeight="16"/>
  <cols>
    <col min="1" max="1" width="13.6640625" customWidth="1"/>
  </cols>
  <sheetData>
    <row r="1" spans="1:10">
      <c r="A1" s="37" t="s">
        <v>171</v>
      </c>
      <c r="B1" s="37"/>
      <c r="C1" s="37"/>
      <c r="D1" s="37"/>
      <c r="E1" s="36" t="s">
        <v>170</v>
      </c>
      <c r="F1" s="36"/>
      <c r="G1" s="36"/>
      <c r="H1" s="36"/>
      <c r="I1" s="36"/>
      <c r="J1" s="36"/>
    </row>
    <row r="2" spans="1:10" s="23" customFormat="1" ht="68">
      <c r="A2" s="7" t="s">
        <v>134</v>
      </c>
      <c r="B2" s="7" t="s">
        <v>139</v>
      </c>
      <c r="C2" s="61" t="s">
        <v>12</v>
      </c>
      <c r="D2" s="61" t="s">
        <v>148</v>
      </c>
      <c r="E2" s="6" t="s">
        <v>12</v>
      </c>
      <c r="F2" s="6" t="s">
        <v>137</v>
      </c>
      <c r="G2" s="6" t="s">
        <v>141</v>
      </c>
      <c r="H2" s="6" t="s">
        <v>142</v>
      </c>
      <c r="I2" s="6" t="s">
        <v>13</v>
      </c>
      <c r="J2" s="6" t="s">
        <v>148</v>
      </c>
    </row>
    <row r="3" spans="1:10">
      <c r="A3" s="25">
        <v>2.6853842019999998</v>
      </c>
      <c r="B3" s="24">
        <v>-4.57</v>
      </c>
      <c r="C3" s="25">
        <v>2.5</v>
      </c>
      <c r="D3" s="30">
        <v>0.61</v>
      </c>
      <c r="E3" s="26">
        <v>2.5</v>
      </c>
      <c r="F3" s="17">
        <v>13408</v>
      </c>
      <c r="G3" s="27">
        <v>-4.5599999999999996</v>
      </c>
      <c r="H3" s="27">
        <v>-0.61</v>
      </c>
      <c r="I3" s="27">
        <v>17.61</v>
      </c>
      <c r="J3" s="27">
        <v>0.61</v>
      </c>
    </row>
    <row r="4" spans="1:10">
      <c r="A4" s="25">
        <v>7.446784536</v>
      </c>
      <c r="B4" s="24">
        <v>-4.72</v>
      </c>
      <c r="C4" s="25">
        <v>7.5</v>
      </c>
      <c r="D4" s="30">
        <v>0.54</v>
      </c>
      <c r="E4" s="26">
        <v>7.5</v>
      </c>
      <c r="F4" s="17">
        <v>13061</v>
      </c>
      <c r="G4" s="27">
        <v>-4.6100000000000003</v>
      </c>
      <c r="H4" s="27">
        <v>1.1000000000000001</v>
      </c>
      <c r="I4" s="27">
        <v>18.149999999999999</v>
      </c>
      <c r="J4" s="27">
        <v>0.54</v>
      </c>
    </row>
    <row r="5" spans="1:10">
      <c r="A5" s="25">
        <v>12.57014251</v>
      </c>
      <c r="B5" s="24">
        <v>-4.01</v>
      </c>
      <c r="C5" s="25">
        <v>12.5</v>
      </c>
      <c r="D5" s="30">
        <v>1.42</v>
      </c>
      <c r="E5" s="26">
        <v>12.5</v>
      </c>
      <c r="F5" s="17">
        <v>11472</v>
      </c>
      <c r="G5" s="27">
        <v>-4</v>
      </c>
      <c r="H5" s="27">
        <v>3.05</v>
      </c>
      <c r="I5" s="27">
        <v>15.77</v>
      </c>
      <c r="J5" s="27">
        <v>1.42</v>
      </c>
    </row>
    <row r="6" spans="1:10">
      <c r="A6" s="25">
        <v>17.697608720000002</v>
      </c>
      <c r="B6" s="24">
        <v>-3.14</v>
      </c>
      <c r="C6" s="25">
        <v>17.5</v>
      </c>
      <c r="D6" s="30">
        <v>2.37</v>
      </c>
      <c r="E6" s="26">
        <v>17.5</v>
      </c>
      <c r="F6" s="17">
        <v>10262</v>
      </c>
      <c r="G6" s="27">
        <v>-3.26</v>
      </c>
      <c r="H6" s="27">
        <v>3.96</v>
      </c>
      <c r="I6" s="27">
        <v>13.11</v>
      </c>
      <c r="J6" s="27">
        <v>2.37</v>
      </c>
    </row>
    <row r="7" spans="1:10">
      <c r="A7" s="25">
        <v>22.583721650000001</v>
      </c>
      <c r="B7" s="24">
        <v>-3.07</v>
      </c>
      <c r="C7" s="25">
        <v>22.5</v>
      </c>
      <c r="D7" s="30">
        <v>2.27</v>
      </c>
      <c r="E7" s="26">
        <v>22.5</v>
      </c>
      <c r="F7" s="17">
        <v>10090</v>
      </c>
      <c r="G7" s="27">
        <v>-3.08</v>
      </c>
      <c r="H7" s="27">
        <v>4.28</v>
      </c>
      <c r="I7" s="27">
        <v>13</v>
      </c>
      <c r="J7" s="27">
        <v>2.27</v>
      </c>
    </row>
    <row r="8" spans="1:10">
      <c r="A8" s="25">
        <v>27.71736756</v>
      </c>
      <c r="B8" s="24">
        <v>-3.1</v>
      </c>
      <c r="C8" s="25">
        <v>27.5</v>
      </c>
      <c r="D8" s="30">
        <v>2.3199999999999998</v>
      </c>
      <c r="E8" s="26">
        <v>27.5</v>
      </c>
      <c r="F8" s="17">
        <v>9799</v>
      </c>
      <c r="G8" s="27">
        <v>-3.11</v>
      </c>
      <c r="H8" s="27">
        <v>4.1399999999999997</v>
      </c>
      <c r="I8" s="27">
        <v>13.42</v>
      </c>
      <c r="J8" s="27">
        <v>2.3199999999999998</v>
      </c>
    </row>
    <row r="9" spans="1:10">
      <c r="A9" s="25">
        <v>43.106943229999999</v>
      </c>
      <c r="B9" s="24">
        <v>-3.52</v>
      </c>
      <c r="C9" s="25">
        <v>32.5</v>
      </c>
      <c r="D9" s="30">
        <v>2</v>
      </c>
      <c r="E9" s="26">
        <v>32.5</v>
      </c>
      <c r="F9" s="17">
        <v>9786</v>
      </c>
      <c r="G9" s="27">
        <v>-3.23</v>
      </c>
      <c r="H9" s="27">
        <v>3.97</v>
      </c>
      <c r="I9" s="27">
        <v>13.99</v>
      </c>
      <c r="J9" s="27">
        <v>2</v>
      </c>
    </row>
    <row r="10" spans="1:10">
      <c r="A10" s="25">
        <v>55.343627320000003</v>
      </c>
      <c r="B10" s="24">
        <v>-3.46</v>
      </c>
      <c r="C10" s="25">
        <v>37.5</v>
      </c>
      <c r="D10" s="30">
        <v>2.02</v>
      </c>
      <c r="E10" s="26">
        <v>37.5</v>
      </c>
      <c r="F10" s="17">
        <v>9841</v>
      </c>
      <c r="G10" s="27">
        <v>-3.37</v>
      </c>
      <c r="H10" s="27">
        <v>3.79</v>
      </c>
      <c r="I10" s="27">
        <v>13.31</v>
      </c>
      <c r="J10" s="27">
        <v>2.02</v>
      </c>
    </row>
    <row r="11" spans="1:10">
      <c r="A11" s="25">
        <v>62.427273679999999</v>
      </c>
      <c r="B11" s="24">
        <v>-3.05</v>
      </c>
      <c r="C11" s="25">
        <v>42.5</v>
      </c>
      <c r="D11" s="30">
        <v>1.89</v>
      </c>
      <c r="E11" s="26">
        <v>42.5</v>
      </c>
      <c r="F11" s="17">
        <v>9889</v>
      </c>
      <c r="G11" s="27">
        <v>-3.49</v>
      </c>
      <c r="H11" s="27">
        <v>3.63</v>
      </c>
      <c r="I11" s="27">
        <v>14.12</v>
      </c>
      <c r="J11" s="27">
        <v>1.89</v>
      </c>
    </row>
    <row r="12" spans="1:10">
      <c r="A12" s="25">
        <v>64.941226959999895</v>
      </c>
      <c r="B12" s="24">
        <v>-3.43</v>
      </c>
      <c r="C12" s="25">
        <v>47.5</v>
      </c>
      <c r="D12" s="30">
        <v>1.83</v>
      </c>
      <c r="E12" s="26">
        <v>47.5</v>
      </c>
      <c r="F12" s="17">
        <v>9875</v>
      </c>
      <c r="G12" s="27">
        <v>-3.5</v>
      </c>
      <c r="H12" s="27">
        <v>3.5</v>
      </c>
      <c r="I12" s="27">
        <v>14.24</v>
      </c>
      <c r="J12" s="27">
        <v>1.83</v>
      </c>
    </row>
    <row r="13" spans="1:10">
      <c r="A13" s="25">
        <v>67.452299190000005</v>
      </c>
      <c r="B13" s="24">
        <v>-3.91</v>
      </c>
      <c r="C13" s="25">
        <v>52.5</v>
      </c>
      <c r="D13" s="30">
        <v>1.51</v>
      </c>
      <c r="E13" s="26">
        <v>52.5</v>
      </c>
      <c r="F13" s="17">
        <v>9845</v>
      </c>
      <c r="G13" s="27">
        <v>-3.47</v>
      </c>
      <c r="H13" s="27">
        <v>3.39</v>
      </c>
      <c r="I13" s="27">
        <v>15.11</v>
      </c>
      <c r="J13" s="27">
        <v>1.51</v>
      </c>
    </row>
    <row r="14" spans="1:10">
      <c r="A14" s="25">
        <v>69.963371420000001</v>
      </c>
      <c r="B14" s="24">
        <v>-4.12</v>
      </c>
      <c r="C14" s="25">
        <v>57.5</v>
      </c>
      <c r="D14" s="30">
        <v>1.77</v>
      </c>
      <c r="E14" s="26">
        <v>57.5</v>
      </c>
      <c r="F14" s="17">
        <v>9637</v>
      </c>
      <c r="G14" s="27">
        <v>-3.33</v>
      </c>
      <c r="H14" s="27">
        <v>3.49</v>
      </c>
      <c r="I14" s="27">
        <v>14.89</v>
      </c>
      <c r="J14" s="27">
        <v>1.77</v>
      </c>
    </row>
    <row r="15" spans="1:10">
      <c r="A15" s="25">
        <v>72.476965430000007</v>
      </c>
      <c r="B15" s="24">
        <v>-4.5199999999999996</v>
      </c>
      <c r="C15" s="25">
        <v>62.5</v>
      </c>
      <c r="D15" s="30">
        <v>2.41</v>
      </c>
      <c r="E15" s="26">
        <v>62.5</v>
      </c>
      <c r="F15" s="17">
        <v>9559</v>
      </c>
      <c r="G15" s="27">
        <v>-3.18</v>
      </c>
      <c r="H15" s="27">
        <v>3.27</v>
      </c>
      <c r="I15" s="27">
        <v>12.24</v>
      </c>
      <c r="J15" s="27">
        <v>2.41</v>
      </c>
    </row>
    <row r="16" spans="1:10">
      <c r="A16" s="25">
        <v>82.421405300000004</v>
      </c>
      <c r="B16" s="24">
        <v>-4.59</v>
      </c>
      <c r="C16" s="25">
        <v>67.5</v>
      </c>
      <c r="D16" s="30">
        <v>2.2999999999999998</v>
      </c>
      <c r="E16" s="26">
        <v>67.5</v>
      </c>
      <c r="F16" s="17">
        <v>10793</v>
      </c>
      <c r="G16" s="27">
        <v>-3.85</v>
      </c>
      <c r="H16" s="27">
        <v>0.96</v>
      </c>
      <c r="I16" s="27">
        <v>13.61</v>
      </c>
      <c r="J16" s="27">
        <v>2.2999999999999998</v>
      </c>
    </row>
    <row r="17" spans="1:10">
      <c r="A17" s="25">
        <v>84.766491450000004</v>
      </c>
      <c r="B17" s="24">
        <v>-4.01</v>
      </c>
      <c r="C17" s="25">
        <v>72.5</v>
      </c>
      <c r="D17" s="30">
        <v>1.39</v>
      </c>
      <c r="E17" s="26">
        <v>72.5</v>
      </c>
      <c r="F17" s="17">
        <v>11387</v>
      </c>
      <c r="G17" s="27">
        <v>-4.43</v>
      </c>
      <c r="H17" s="27">
        <v>0.39</v>
      </c>
      <c r="I17" s="27">
        <v>16.260000000000002</v>
      </c>
      <c r="J17" s="27">
        <v>1.39</v>
      </c>
    </row>
    <row r="18" spans="1:10">
      <c r="A18" s="25">
        <v>87.111577609999998</v>
      </c>
      <c r="B18" s="24">
        <v>-4.0199999999999996</v>
      </c>
      <c r="C18" s="25">
        <v>77.5</v>
      </c>
      <c r="D18" s="30">
        <v>1.38</v>
      </c>
      <c r="E18" s="26">
        <v>77.5</v>
      </c>
      <c r="F18" s="17">
        <v>11363</v>
      </c>
      <c r="G18" s="27">
        <v>-4.5599999999999996</v>
      </c>
      <c r="H18" s="27">
        <v>0.65</v>
      </c>
      <c r="I18" s="27">
        <v>15.74</v>
      </c>
      <c r="J18" s="27">
        <v>1.38</v>
      </c>
    </row>
    <row r="19" spans="1:10">
      <c r="A19" s="25">
        <v>89.740021209999895</v>
      </c>
      <c r="B19" s="24">
        <v>-4.03</v>
      </c>
      <c r="C19" s="25">
        <v>82.5</v>
      </c>
      <c r="D19" s="30">
        <v>1.31</v>
      </c>
      <c r="E19" s="26">
        <v>82.5</v>
      </c>
      <c r="F19" s="17">
        <v>11180</v>
      </c>
      <c r="G19" s="27">
        <v>-4.42</v>
      </c>
      <c r="H19" s="27">
        <v>0.97</v>
      </c>
      <c r="I19" s="27">
        <v>16.940000000000001</v>
      </c>
      <c r="J19" s="27">
        <v>1.31</v>
      </c>
    </row>
    <row r="20" spans="1:10">
      <c r="A20" s="25">
        <v>92.409142020000004</v>
      </c>
      <c r="B20" s="24">
        <v>-4.5199999999999996</v>
      </c>
      <c r="C20" s="25">
        <v>87.5</v>
      </c>
      <c r="D20" s="30">
        <v>1.55</v>
      </c>
      <c r="E20" s="26">
        <v>87.5</v>
      </c>
      <c r="F20" s="17">
        <v>11147</v>
      </c>
      <c r="G20" s="27">
        <v>-4.0199999999999996</v>
      </c>
      <c r="H20" s="27">
        <v>-0.59</v>
      </c>
      <c r="I20" s="27">
        <v>14.87</v>
      </c>
      <c r="J20" s="27">
        <v>1.55</v>
      </c>
    </row>
    <row r="21" spans="1:10">
      <c r="A21" s="25">
        <v>100.2840089</v>
      </c>
      <c r="B21" s="24">
        <v>-4.6399999999999997</v>
      </c>
      <c r="C21" s="25">
        <v>92.5</v>
      </c>
      <c r="D21" s="30">
        <v>0.98</v>
      </c>
      <c r="E21" s="26">
        <v>92.5</v>
      </c>
      <c r="F21" s="17">
        <v>11392</v>
      </c>
      <c r="G21" s="27">
        <v>-4.42</v>
      </c>
      <c r="H21" s="27">
        <v>-0.76</v>
      </c>
      <c r="I21" s="27">
        <v>17.37</v>
      </c>
      <c r="J21" s="27">
        <v>0.98</v>
      </c>
    </row>
    <row r="22" spans="1:10">
      <c r="A22" s="25">
        <v>103.0193266</v>
      </c>
      <c r="B22" s="24">
        <v>-4.2</v>
      </c>
      <c r="C22" s="25">
        <v>97.5</v>
      </c>
      <c r="D22" s="30">
        <v>0.97</v>
      </c>
      <c r="E22" s="26">
        <v>97.5</v>
      </c>
      <c r="F22" s="17">
        <v>11227</v>
      </c>
      <c r="G22" s="27">
        <v>-4.5999999999999996</v>
      </c>
      <c r="H22" s="27">
        <v>-0.02</v>
      </c>
      <c r="I22" s="27">
        <v>18.11</v>
      </c>
      <c r="J22" s="27">
        <v>0.97</v>
      </c>
    </row>
    <row r="23" spans="1:10">
      <c r="A23" s="25">
        <v>105.6892912</v>
      </c>
      <c r="B23" s="24">
        <v>-3.98</v>
      </c>
      <c r="C23" s="25">
        <v>102.5</v>
      </c>
      <c r="D23" s="30">
        <v>1.02</v>
      </c>
      <c r="E23" s="26">
        <v>102.5</v>
      </c>
      <c r="F23" s="17">
        <v>11271</v>
      </c>
      <c r="G23" s="27">
        <v>-4.3099999999999996</v>
      </c>
      <c r="H23" s="27">
        <v>0.53</v>
      </c>
      <c r="I23" s="27">
        <v>17.62</v>
      </c>
      <c r="J23" s="27">
        <v>1.02</v>
      </c>
    </row>
    <row r="24" spans="1:10">
      <c r="A24" s="25">
        <v>109.1459212</v>
      </c>
      <c r="B24" s="24">
        <v>-4</v>
      </c>
      <c r="C24" s="25">
        <v>107.5</v>
      </c>
      <c r="D24" s="30">
        <v>1.23</v>
      </c>
      <c r="E24" s="26">
        <v>107.5</v>
      </c>
      <c r="F24" s="17">
        <v>11693</v>
      </c>
      <c r="G24" s="27">
        <v>-4</v>
      </c>
      <c r="H24" s="27">
        <v>-0.33</v>
      </c>
      <c r="I24" s="27">
        <v>16.59</v>
      </c>
      <c r="J24" s="27">
        <v>1.23</v>
      </c>
    </row>
    <row r="25" spans="1:10">
      <c r="A25" s="25">
        <v>113.6959461</v>
      </c>
      <c r="B25" s="24">
        <v>-4.3499999999999996</v>
      </c>
      <c r="C25" s="25">
        <v>112.5</v>
      </c>
      <c r="D25" s="30">
        <v>0.96</v>
      </c>
      <c r="E25" s="26">
        <v>112.5</v>
      </c>
      <c r="F25" s="17">
        <v>12605</v>
      </c>
      <c r="G25" s="27">
        <v>-4.26</v>
      </c>
      <c r="H25" s="27">
        <v>-1.18</v>
      </c>
      <c r="I25" s="27">
        <v>17.170000000000002</v>
      </c>
      <c r="J25" s="27">
        <v>0.96</v>
      </c>
    </row>
    <row r="26" spans="1:10">
      <c r="A26" s="25">
        <v>118.24597110000001</v>
      </c>
      <c r="B26" s="24">
        <v>-4.66</v>
      </c>
      <c r="C26" s="25">
        <v>117.5</v>
      </c>
      <c r="D26" s="30">
        <v>0.78</v>
      </c>
      <c r="E26" s="26">
        <v>117.5</v>
      </c>
      <c r="F26" s="17">
        <v>12499</v>
      </c>
      <c r="G26" s="27">
        <v>-4.6100000000000003</v>
      </c>
      <c r="H26" s="27">
        <v>-1.41</v>
      </c>
      <c r="I26" s="27">
        <v>18.37</v>
      </c>
      <c r="J26" s="27">
        <v>0.78</v>
      </c>
    </row>
    <row r="27" spans="1:10">
      <c r="A27" s="25">
        <v>122.795996</v>
      </c>
      <c r="B27" s="24">
        <v>-4.95</v>
      </c>
      <c r="C27" s="25">
        <v>122.5</v>
      </c>
      <c r="D27" s="30">
        <v>0.39</v>
      </c>
      <c r="E27" s="26">
        <v>122.5</v>
      </c>
      <c r="F27" s="17">
        <v>12740</v>
      </c>
      <c r="G27" s="27">
        <v>-4.93</v>
      </c>
      <c r="H27" s="27">
        <v>-0.57999999999999996</v>
      </c>
      <c r="I27" s="27">
        <v>19.97</v>
      </c>
      <c r="J27" s="27">
        <v>0.39</v>
      </c>
    </row>
    <row r="28" spans="1:10">
      <c r="A28" s="25">
        <v>127.359944</v>
      </c>
      <c r="B28" s="24">
        <v>-5.23</v>
      </c>
      <c r="C28" s="25">
        <v>127.5</v>
      </c>
      <c r="D28" s="30">
        <v>0.23</v>
      </c>
      <c r="E28" s="26">
        <v>127.5</v>
      </c>
      <c r="F28" s="17">
        <v>11690</v>
      </c>
      <c r="G28" s="27">
        <v>-5.0599999999999996</v>
      </c>
      <c r="H28" s="27">
        <v>1.33</v>
      </c>
      <c r="I28" s="27">
        <v>19.55</v>
      </c>
      <c r="J28" s="27">
        <v>0.23</v>
      </c>
    </row>
    <row r="29" spans="1:10">
      <c r="A29" s="25">
        <v>132.4115219</v>
      </c>
      <c r="B29" s="24">
        <v>-4.21</v>
      </c>
      <c r="C29" s="25">
        <v>132.5</v>
      </c>
      <c r="D29" s="30">
        <v>1.66</v>
      </c>
      <c r="E29" s="26">
        <v>132.5</v>
      </c>
      <c r="F29" s="17">
        <v>9989</v>
      </c>
      <c r="G29" s="27">
        <v>-4.21</v>
      </c>
      <c r="H29" s="27">
        <v>3.2</v>
      </c>
      <c r="I29" s="27">
        <v>12.93</v>
      </c>
      <c r="J29" s="27">
        <v>1.66</v>
      </c>
    </row>
    <row r="30" spans="1:10">
      <c r="A30" s="25">
        <v>137.46309980000001</v>
      </c>
      <c r="B30" s="24">
        <v>-3.31</v>
      </c>
      <c r="C30" s="25">
        <v>137.5</v>
      </c>
      <c r="D30" s="30">
        <v>2.0699999999999998</v>
      </c>
      <c r="E30" s="26">
        <v>137.5</v>
      </c>
      <c r="F30" s="17">
        <v>8903</v>
      </c>
      <c r="G30" s="27">
        <v>-3.48</v>
      </c>
      <c r="H30" s="27">
        <v>3.97</v>
      </c>
      <c r="I30" s="27">
        <v>13.79</v>
      </c>
      <c r="J30" s="27">
        <v>2.0699999999999998</v>
      </c>
    </row>
    <row r="31" spans="1:10">
      <c r="A31" s="25">
        <v>142.4989669</v>
      </c>
      <c r="B31" s="24">
        <v>-3.77</v>
      </c>
      <c r="C31" s="25">
        <v>142.5</v>
      </c>
      <c r="D31" s="30">
        <v>2.12</v>
      </c>
      <c r="E31" s="26">
        <v>142.5</v>
      </c>
      <c r="F31" s="17">
        <v>9073</v>
      </c>
      <c r="G31" s="27">
        <v>-3.66</v>
      </c>
      <c r="H31" s="27">
        <v>3.95</v>
      </c>
      <c r="I31" s="27">
        <v>14.71</v>
      </c>
      <c r="J31" s="27">
        <v>2.12</v>
      </c>
    </row>
    <row r="32" spans="1:10">
      <c r="A32" s="25">
        <v>148.10694419999999</v>
      </c>
      <c r="B32" s="24">
        <v>-3.29</v>
      </c>
      <c r="C32" s="25">
        <v>147.5</v>
      </c>
      <c r="D32" s="30">
        <v>2.71</v>
      </c>
      <c r="E32" s="26">
        <v>147.5</v>
      </c>
      <c r="F32" s="17">
        <v>9009</v>
      </c>
      <c r="G32" s="27">
        <v>-3.38</v>
      </c>
      <c r="H32" s="27">
        <v>3.8</v>
      </c>
      <c r="I32" s="27">
        <v>13.31</v>
      </c>
      <c r="J32" s="27">
        <v>2.71</v>
      </c>
    </row>
    <row r="33" spans="1:10">
      <c r="A33" s="25">
        <v>158.0744114</v>
      </c>
      <c r="B33" s="24">
        <v>-3.46</v>
      </c>
      <c r="C33" s="25">
        <v>152.5</v>
      </c>
      <c r="D33" s="30">
        <v>2.63</v>
      </c>
      <c r="E33" s="26">
        <v>152.5</v>
      </c>
      <c r="F33" s="17">
        <v>9162</v>
      </c>
      <c r="G33" s="27">
        <v>-3.36</v>
      </c>
      <c r="H33" s="27">
        <v>3.71</v>
      </c>
      <c r="I33" s="27">
        <v>10.57</v>
      </c>
      <c r="J33" s="27">
        <v>2.63</v>
      </c>
    </row>
    <row r="34" spans="1:10">
      <c r="A34" s="25">
        <v>167.50445529999999</v>
      </c>
      <c r="B34" s="24">
        <v>-4.43</v>
      </c>
      <c r="C34" s="25">
        <v>157.5</v>
      </c>
      <c r="D34" s="30">
        <v>2.62</v>
      </c>
      <c r="E34" s="26">
        <v>157.5</v>
      </c>
      <c r="F34" s="17">
        <v>9373</v>
      </c>
      <c r="G34" s="27">
        <v>-3.48</v>
      </c>
      <c r="H34" s="27">
        <v>3.61</v>
      </c>
      <c r="I34" s="27">
        <v>10.92</v>
      </c>
      <c r="J34" s="27">
        <v>2.62</v>
      </c>
    </row>
    <row r="35" spans="1:10">
      <c r="A35" s="25">
        <v>172.36342300000001</v>
      </c>
      <c r="B35" s="24">
        <v>-3.27</v>
      </c>
      <c r="C35" s="25">
        <v>162.5</v>
      </c>
      <c r="D35" s="30">
        <v>2.2799999999999998</v>
      </c>
      <c r="E35" s="26">
        <v>162.5</v>
      </c>
      <c r="F35" s="17">
        <v>9398</v>
      </c>
      <c r="G35" s="27">
        <v>-3.92</v>
      </c>
      <c r="H35" s="27">
        <v>3.41</v>
      </c>
      <c r="I35" s="27">
        <v>14.45</v>
      </c>
      <c r="J35" s="27">
        <v>2.2799999999999998</v>
      </c>
    </row>
    <row r="36" spans="1:10">
      <c r="A36" s="25">
        <v>178.2512629</v>
      </c>
      <c r="B36" s="24">
        <v>-4.1900000000000004</v>
      </c>
      <c r="C36" s="25">
        <v>167.5</v>
      </c>
      <c r="D36" s="30">
        <v>1.76</v>
      </c>
      <c r="E36" s="26">
        <v>167.5</v>
      </c>
      <c r="F36" s="17">
        <v>9369</v>
      </c>
      <c r="G36" s="27">
        <v>-4.22</v>
      </c>
      <c r="H36" s="27">
        <v>3.11</v>
      </c>
      <c r="I36" s="27">
        <v>14.84</v>
      </c>
      <c r="J36" s="27">
        <v>1.76</v>
      </c>
    </row>
    <row r="37" spans="1:10">
      <c r="A37" s="25">
        <v>182.33767320000001</v>
      </c>
      <c r="B37" s="24">
        <v>-3.74</v>
      </c>
      <c r="C37" s="25">
        <v>172.5</v>
      </c>
      <c r="D37" s="30">
        <v>2.08</v>
      </c>
      <c r="E37" s="26">
        <v>172.5</v>
      </c>
      <c r="F37" s="17">
        <v>9335</v>
      </c>
      <c r="G37" s="27">
        <v>-3.51</v>
      </c>
      <c r="H37" s="27">
        <v>2.38</v>
      </c>
      <c r="I37" s="27">
        <v>13.5</v>
      </c>
      <c r="J37" s="27">
        <v>2.08</v>
      </c>
    </row>
    <row r="38" spans="1:10">
      <c r="A38" s="25">
        <v>187.1615007</v>
      </c>
      <c r="B38" s="24">
        <v>-4.8499999999999996</v>
      </c>
      <c r="C38" s="25">
        <v>177.5</v>
      </c>
      <c r="D38" s="30">
        <v>1.93</v>
      </c>
      <c r="E38" s="26">
        <v>177.5</v>
      </c>
      <c r="F38" s="17">
        <v>9558</v>
      </c>
      <c r="G38" s="27">
        <v>-3.99</v>
      </c>
      <c r="H38" s="27">
        <v>1.59</v>
      </c>
      <c r="I38" s="27">
        <v>14</v>
      </c>
      <c r="J38" s="27">
        <v>1.93</v>
      </c>
    </row>
    <row r="39" spans="1:10">
      <c r="A39" s="25">
        <v>189.73651509999999</v>
      </c>
      <c r="B39" s="24">
        <v>-4.3</v>
      </c>
      <c r="C39" s="25">
        <v>182.5</v>
      </c>
      <c r="D39" s="30">
        <v>1.81</v>
      </c>
      <c r="E39" s="26">
        <v>182.5</v>
      </c>
      <c r="F39" s="17">
        <v>10771</v>
      </c>
      <c r="G39" s="27">
        <v>-3.96</v>
      </c>
      <c r="H39" s="27">
        <v>0.56000000000000005</v>
      </c>
      <c r="I39" s="27">
        <v>14.78</v>
      </c>
      <c r="J39" s="27">
        <v>1.81</v>
      </c>
    </row>
    <row r="40" spans="1:10">
      <c r="A40" s="25">
        <v>192.25320260000001</v>
      </c>
      <c r="B40" s="24">
        <v>-4.1500000000000004</v>
      </c>
      <c r="C40" s="25">
        <v>187.5</v>
      </c>
      <c r="D40" s="30">
        <v>1.43</v>
      </c>
      <c r="E40" s="26">
        <v>187.5</v>
      </c>
      <c r="F40" s="17">
        <v>11284</v>
      </c>
      <c r="G40" s="27">
        <v>-4.57</v>
      </c>
      <c r="H40" s="27">
        <v>-0.12</v>
      </c>
      <c r="I40" s="27">
        <v>16.39</v>
      </c>
      <c r="J40" s="27">
        <v>1.43</v>
      </c>
    </row>
    <row r="41" spans="1:10">
      <c r="A41" s="25">
        <v>197.003052</v>
      </c>
      <c r="B41" s="24">
        <v>-4.28</v>
      </c>
      <c r="C41" s="25">
        <v>192.5</v>
      </c>
      <c r="D41" s="30">
        <v>1.55</v>
      </c>
      <c r="E41" s="26">
        <v>192.5</v>
      </c>
      <c r="F41" s="17">
        <v>10475</v>
      </c>
      <c r="G41" s="27">
        <v>-4.2</v>
      </c>
      <c r="H41" s="27">
        <v>-0.47</v>
      </c>
      <c r="I41" s="27">
        <v>15.95</v>
      </c>
      <c r="J41" s="27">
        <v>1.55</v>
      </c>
    </row>
    <row r="42" spans="1:10">
      <c r="A42" s="25">
        <v>202.14114989999999</v>
      </c>
      <c r="B42" s="24">
        <v>-3.89</v>
      </c>
      <c r="C42" s="25">
        <v>197.5</v>
      </c>
      <c r="D42" s="30">
        <v>0.99</v>
      </c>
      <c r="E42" s="26">
        <v>197.5</v>
      </c>
      <c r="F42" s="17">
        <v>10585</v>
      </c>
      <c r="G42" s="27">
        <v>-4.2</v>
      </c>
      <c r="H42" s="27">
        <v>-0.93999999999999895</v>
      </c>
      <c r="I42" s="27">
        <v>17.97</v>
      </c>
      <c r="J42" s="27">
        <v>0.99</v>
      </c>
    </row>
    <row r="43" spans="1:10">
      <c r="A43" s="25">
        <v>207.3268334</v>
      </c>
      <c r="B43" s="24">
        <v>-4.6500000000000004</v>
      </c>
      <c r="C43" s="25">
        <v>202.5</v>
      </c>
      <c r="D43" s="30">
        <v>1.24</v>
      </c>
      <c r="E43" s="26">
        <v>202.5</v>
      </c>
      <c r="F43" s="17">
        <v>10520</v>
      </c>
      <c r="G43" s="27">
        <v>-4.04</v>
      </c>
      <c r="H43" s="27">
        <v>0.2</v>
      </c>
      <c r="I43" s="27">
        <v>17.329999999999998</v>
      </c>
      <c r="J43" s="27">
        <v>1.24</v>
      </c>
    </row>
    <row r="44" spans="1:10">
      <c r="A44" s="25">
        <v>215.1507738</v>
      </c>
      <c r="B44" s="24">
        <v>-4.32</v>
      </c>
      <c r="C44" s="25">
        <v>207.5</v>
      </c>
      <c r="D44" s="30">
        <v>0.68</v>
      </c>
      <c r="E44" s="26">
        <v>207.5</v>
      </c>
      <c r="F44" s="17">
        <v>9793</v>
      </c>
      <c r="G44" s="27">
        <v>-4.54</v>
      </c>
      <c r="H44" s="27">
        <v>2.1800000000000002</v>
      </c>
      <c r="I44" s="27">
        <v>18.579999999999998</v>
      </c>
      <c r="J44" s="27">
        <v>0.68</v>
      </c>
    </row>
    <row r="45" spans="1:10">
      <c r="A45" s="25">
        <v>222.19717700000001</v>
      </c>
      <c r="B45" s="24">
        <v>-3.7</v>
      </c>
      <c r="C45" s="25">
        <v>212.5</v>
      </c>
      <c r="D45" s="30">
        <v>0.73</v>
      </c>
      <c r="E45" s="26">
        <v>212.5</v>
      </c>
      <c r="F45" s="17">
        <v>9942</v>
      </c>
      <c r="G45" s="27">
        <v>-4.43</v>
      </c>
      <c r="H45" s="27">
        <v>2.4</v>
      </c>
      <c r="I45" s="27">
        <v>19.09</v>
      </c>
      <c r="J45" s="27">
        <v>0.73</v>
      </c>
    </row>
    <row r="46" spans="1:10">
      <c r="A46" s="25">
        <v>227.20642989999999</v>
      </c>
      <c r="B46" s="24">
        <v>-4.37</v>
      </c>
      <c r="C46" s="25">
        <v>217.5</v>
      </c>
      <c r="D46" s="30">
        <v>1.53</v>
      </c>
      <c r="E46" s="26">
        <v>217.5</v>
      </c>
      <c r="F46" s="17">
        <v>10111</v>
      </c>
      <c r="G46" s="27">
        <v>-4.1100000000000003</v>
      </c>
      <c r="H46" s="27">
        <v>1.84</v>
      </c>
      <c r="I46" s="27">
        <v>15.66</v>
      </c>
      <c r="J46" s="27">
        <v>1.53</v>
      </c>
    </row>
    <row r="47" spans="1:10">
      <c r="A47" s="25">
        <v>237.38916789999999</v>
      </c>
      <c r="B47" s="24">
        <v>-4.8899999999999997</v>
      </c>
      <c r="C47" s="25">
        <v>222.5</v>
      </c>
      <c r="D47" s="30">
        <v>2.0099999999999998</v>
      </c>
      <c r="E47" s="26">
        <v>222.5</v>
      </c>
      <c r="F47" s="17">
        <v>10381</v>
      </c>
      <c r="G47" s="27">
        <v>-3.85</v>
      </c>
      <c r="H47" s="27">
        <v>0.77</v>
      </c>
      <c r="I47" s="27">
        <v>15.18</v>
      </c>
      <c r="J47" s="27">
        <v>2.0099999999999998</v>
      </c>
    </row>
    <row r="48" spans="1:10">
      <c r="A48" s="25">
        <v>247.53605540000001</v>
      </c>
      <c r="B48" s="24">
        <v>-3.68</v>
      </c>
      <c r="C48" s="25">
        <v>227.5</v>
      </c>
      <c r="D48" s="30">
        <v>1.43</v>
      </c>
      <c r="E48" s="26">
        <v>227.5</v>
      </c>
      <c r="F48" s="17">
        <v>11520</v>
      </c>
      <c r="G48" s="27">
        <v>-4.34</v>
      </c>
      <c r="H48" s="27">
        <v>0.3</v>
      </c>
      <c r="I48" s="27">
        <v>17.149999999999999</v>
      </c>
      <c r="J48" s="27">
        <v>1.43</v>
      </c>
    </row>
    <row r="49" spans="1:10">
      <c r="A49" s="25">
        <v>253.53465009999999</v>
      </c>
      <c r="B49" s="24">
        <v>-3.7</v>
      </c>
      <c r="C49" s="25">
        <v>232.5</v>
      </c>
      <c r="D49" s="30">
        <v>1.17</v>
      </c>
      <c r="E49" s="26">
        <v>232.5</v>
      </c>
      <c r="F49" s="17">
        <v>11548</v>
      </c>
      <c r="G49" s="27">
        <v>-4.6399999999999997</v>
      </c>
      <c r="H49" s="27">
        <v>1.19</v>
      </c>
      <c r="I49" s="27">
        <v>18.55</v>
      </c>
      <c r="J49" s="27">
        <v>1.17</v>
      </c>
    </row>
    <row r="50" spans="1:10">
      <c r="A50" s="25">
        <v>259.3805906</v>
      </c>
      <c r="B50" s="24">
        <v>-3.71</v>
      </c>
      <c r="C50" s="25">
        <v>237.5</v>
      </c>
      <c r="D50" s="30">
        <v>0.79</v>
      </c>
      <c r="E50" s="26">
        <v>237.5</v>
      </c>
      <c r="F50" s="17">
        <v>11283</v>
      </c>
      <c r="G50" s="27">
        <v>-4.78</v>
      </c>
      <c r="H50" s="27">
        <v>2.1800000000000002</v>
      </c>
      <c r="I50" s="27">
        <v>18.850000000000001</v>
      </c>
      <c r="J50" s="27">
        <v>0.79</v>
      </c>
    </row>
    <row r="51" spans="1:10">
      <c r="A51" s="25">
        <v>266.55227400000001</v>
      </c>
      <c r="B51" s="24">
        <v>-3.36</v>
      </c>
      <c r="C51" s="25">
        <v>242.5</v>
      </c>
      <c r="D51" s="30">
        <v>1.1100000000000001</v>
      </c>
      <c r="E51" s="26">
        <v>242.5</v>
      </c>
      <c r="F51" s="17">
        <v>10308</v>
      </c>
      <c r="G51" s="27">
        <v>-4.28</v>
      </c>
      <c r="H51" s="27">
        <v>2.74</v>
      </c>
      <c r="I51" s="27">
        <v>17.79</v>
      </c>
      <c r="J51" s="27">
        <v>1.1100000000000001</v>
      </c>
    </row>
    <row r="52" spans="1:10">
      <c r="A52" s="25">
        <v>272.18574360000002</v>
      </c>
      <c r="B52" s="24">
        <v>-3.47</v>
      </c>
      <c r="C52" s="25">
        <v>247.5</v>
      </c>
      <c r="D52" s="30">
        <v>2</v>
      </c>
      <c r="E52" s="26">
        <v>247.5</v>
      </c>
      <c r="F52" s="17">
        <v>9410</v>
      </c>
      <c r="G52" s="27">
        <v>-3.76</v>
      </c>
      <c r="H52" s="27">
        <v>3.18</v>
      </c>
      <c r="I52" s="27">
        <v>13.84</v>
      </c>
      <c r="J52" s="27">
        <v>2</v>
      </c>
    </row>
    <row r="53" spans="1:10">
      <c r="A53" s="25">
        <v>277.63337369999999</v>
      </c>
      <c r="B53" s="24">
        <v>-4.04</v>
      </c>
      <c r="C53" s="25">
        <v>252.5</v>
      </c>
      <c r="D53" s="30">
        <v>1.93</v>
      </c>
      <c r="E53" s="26">
        <v>252.5</v>
      </c>
      <c r="F53" s="17">
        <v>9625</v>
      </c>
      <c r="G53" s="27">
        <v>-3.7</v>
      </c>
      <c r="H53" s="27">
        <v>3.18</v>
      </c>
      <c r="I53" s="27">
        <v>13.89</v>
      </c>
      <c r="J53" s="27">
        <v>1.93</v>
      </c>
    </row>
    <row r="54" spans="1:10">
      <c r="A54" s="25">
        <v>282.98416529999997</v>
      </c>
      <c r="B54" s="24">
        <v>-4.41</v>
      </c>
      <c r="C54" s="25">
        <v>257.5</v>
      </c>
      <c r="D54" s="30">
        <v>1.91</v>
      </c>
      <c r="E54" s="26">
        <v>257.5</v>
      </c>
      <c r="F54" s="17">
        <v>9562</v>
      </c>
      <c r="G54" s="27">
        <v>-3.7</v>
      </c>
      <c r="H54" s="27">
        <v>3.25</v>
      </c>
      <c r="I54" s="27">
        <v>14.59</v>
      </c>
      <c r="J54" s="27">
        <v>1.91</v>
      </c>
    </row>
    <row r="55" spans="1:10">
      <c r="A55" s="25">
        <v>288.20343910000003</v>
      </c>
      <c r="B55" s="24">
        <v>-4.43</v>
      </c>
      <c r="C55" s="25">
        <v>262.5</v>
      </c>
      <c r="D55" s="30">
        <v>2.06</v>
      </c>
      <c r="E55" s="26">
        <v>262.5</v>
      </c>
      <c r="F55" s="17">
        <v>9434</v>
      </c>
      <c r="G55" s="27">
        <v>-3.56</v>
      </c>
      <c r="H55" s="27">
        <v>3.35</v>
      </c>
      <c r="I55" s="27">
        <v>13.99</v>
      </c>
      <c r="J55" s="27">
        <v>2.06</v>
      </c>
    </row>
    <row r="56" spans="1:10">
      <c r="A56" s="25">
        <v>292.61217169999998</v>
      </c>
      <c r="B56" s="24">
        <v>-3.99</v>
      </c>
      <c r="C56" s="25">
        <v>267.5</v>
      </c>
      <c r="D56" s="30">
        <v>2.58</v>
      </c>
      <c r="E56" s="26">
        <v>267.5</v>
      </c>
      <c r="F56" s="17">
        <v>9536</v>
      </c>
      <c r="G56" s="27">
        <v>-3.39</v>
      </c>
      <c r="H56" s="27">
        <v>3.19</v>
      </c>
      <c r="I56" s="27">
        <v>8.2200000000000006</v>
      </c>
      <c r="J56" s="27">
        <v>2.58</v>
      </c>
    </row>
    <row r="57" spans="1:10">
      <c r="A57" s="25">
        <v>298.996689</v>
      </c>
      <c r="B57" s="24">
        <v>-4.01</v>
      </c>
      <c r="C57" s="25">
        <v>272.5</v>
      </c>
      <c r="D57" s="30">
        <v>2.19</v>
      </c>
      <c r="E57" s="26">
        <v>272.5</v>
      </c>
      <c r="F57" s="17">
        <v>10097</v>
      </c>
      <c r="G57" s="27">
        <v>-3.54</v>
      </c>
      <c r="H57" s="27">
        <v>2.08</v>
      </c>
      <c r="I57" s="27">
        <v>10.97</v>
      </c>
      <c r="J57" s="27">
        <v>2.19</v>
      </c>
    </row>
    <row r="58" spans="1:10">
      <c r="A58" s="25">
        <v>305.54174010000003</v>
      </c>
      <c r="B58" s="24">
        <v>-4.51</v>
      </c>
      <c r="C58" s="25">
        <v>277.5</v>
      </c>
      <c r="D58" s="30">
        <v>1.66</v>
      </c>
      <c r="E58" s="26">
        <v>277.5</v>
      </c>
      <c r="F58" s="17">
        <v>10518</v>
      </c>
      <c r="G58" s="27">
        <v>-4.01</v>
      </c>
      <c r="H58" s="27">
        <v>0.12</v>
      </c>
      <c r="I58" s="27">
        <v>15.06</v>
      </c>
      <c r="J58" s="27">
        <v>1.66</v>
      </c>
    </row>
    <row r="59" spans="1:10">
      <c r="A59" s="25">
        <v>312.08679110000003</v>
      </c>
      <c r="B59" s="24">
        <v>-5.01</v>
      </c>
      <c r="C59" s="25">
        <v>282.5</v>
      </c>
      <c r="D59" s="30">
        <v>1.39</v>
      </c>
      <c r="E59" s="26">
        <v>282.5</v>
      </c>
      <c r="F59" s="17">
        <v>10934</v>
      </c>
      <c r="G59" s="27">
        <v>-4.3499999999999996</v>
      </c>
      <c r="H59" s="27">
        <v>-0.39</v>
      </c>
      <c r="I59" s="27">
        <v>16.36</v>
      </c>
      <c r="J59" s="27">
        <v>1.39</v>
      </c>
    </row>
    <row r="60" spans="1:10">
      <c r="A60" s="25">
        <v>322.12574860000001</v>
      </c>
      <c r="B60" s="24">
        <v>-4.1900000000000004</v>
      </c>
      <c r="C60" s="25">
        <v>287.5</v>
      </c>
      <c r="D60" s="30">
        <v>1.1299999999999999</v>
      </c>
      <c r="E60" s="26">
        <v>287.5</v>
      </c>
      <c r="F60" s="17">
        <v>10809</v>
      </c>
      <c r="G60" s="27">
        <v>-4.3899999999999997</v>
      </c>
      <c r="H60" s="27">
        <v>0.95</v>
      </c>
      <c r="I60" s="27">
        <v>16.899999999999999</v>
      </c>
      <c r="J60" s="27">
        <v>1.1299999999999999</v>
      </c>
    </row>
    <row r="61" spans="1:10">
      <c r="A61" s="25">
        <v>323.62170780000002</v>
      </c>
      <c r="B61" s="24">
        <v>-4.62</v>
      </c>
      <c r="C61" s="25">
        <v>292.5</v>
      </c>
      <c r="D61" s="30">
        <v>1.58</v>
      </c>
      <c r="E61" s="26">
        <v>292.5</v>
      </c>
      <c r="F61" s="17">
        <v>10039</v>
      </c>
      <c r="G61" s="27">
        <v>-4.0599999999999996</v>
      </c>
      <c r="H61" s="27">
        <v>0.71</v>
      </c>
      <c r="I61" s="27">
        <v>14.21</v>
      </c>
      <c r="J61" s="27">
        <v>1.58</v>
      </c>
    </row>
    <row r="62" spans="1:10">
      <c r="A62" s="25">
        <v>324.8914489</v>
      </c>
      <c r="B62" s="24">
        <v>-4.79</v>
      </c>
      <c r="C62" s="25">
        <v>297.5</v>
      </c>
      <c r="D62" s="30">
        <v>1.64</v>
      </c>
      <c r="E62" s="26">
        <v>297.5</v>
      </c>
      <c r="F62" s="17">
        <v>10356</v>
      </c>
      <c r="G62" s="27">
        <v>-4.01</v>
      </c>
      <c r="H62" s="27">
        <v>-0.32</v>
      </c>
      <c r="I62" s="27">
        <v>15.19</v>
      </c>
      <c r="J62" s="27">
        <v>1.64</v>
      </c>
    </row>
    <row r="63" spans="1:10">
      <c r="A63" s="25">
        <v>326.16118999999998</v>
      </c>
      <c r="B63" s="24">
        <v>-5</v>
      </c>
      <c r="C63" s="25">
        <v>302.5</v>
      </c>
      <c r="D63" s="30">
        <v>1.28</v>
      </c>
      <c r="E63" s="26">
        <v>302.5</v>
      </c>
      <c r="F63" s="17">
        <v>10999</v>
      </c>
      <c r="G63" s="27">
        <v>-4.28</v>
      </c>
      <c r="H63" s="27">
        <v>-1.1200000000000001</v>
      </c>
      <c r="I63" s="27">
        <v>16.260000000000002</v>
      </c>
      <c r="J63" s="27">
        <v>1.28</v>
      </c>
    </row>
    <row r="64" spans="1:10">
      <c r="A64" s="25">
        <v>327.43093110000001</v>
      </c>
      <c r="B64" s="24">
        <v>-5.21</v>
      </c>
      <c r="C64" s="25">
        <v>307.5</v>
      </c>
      <c r="D64" s="30">
        <v>1.43</v>
      </c>
      <c r="E64" s="26">
        <v>307.5</v>
      </c>
      <c r="F64" s="17">
        <v>11550</v>
      </c>
      <c r="G64" s="27">
        <v>-4.66</v>
      </c>
      <c r="H64" s="27">
        <v>-1.46</v>
      </c>
      <c r="I64" s="27">
        <v>16.34</v>
      </c>
      <c r="J64" s="27">
        <v>1.43</v>
      </c>
    </row>
    <row r="65" spans="1:19">
      <c r="A65" s="25">
        <v>332.54873459999999</v>
      </c>
      <c r="B65" s="24">
        <v>-5.2</v>
      </c>
      <c r="C65" s="25">
        <v>312.5</v>
      </c>
      <c r="D65" s="30">
        <v>1.3</v>
      </c>
      <c r="E65" s="26">
        <v>312.5</v>
      </c>
      <c r="F65" s="17">
        <v>11780</v>
      </c>
      <c r="G65" s="27">
        <v>-4.91</v>
      </c>
      <c r="H65" s="27">
        <v>-1.25</v>
      </c>
      <c r="I65" s="27">
        <v>16.079999999999998</v>
      </c>
      <c r="J65" s="27">
        <v>1.3</v>
      </c>
    </row>
    <row r="66" spans="1:19">
      <c r="A66" s="25">
        <v>335.48098279999999</v>
      </c>
      <c r="B66" s="24">
        <v>-4.68</v>
      </c>
      <c r="C66" s="25">
        <v>317.5</v>
      </c>
      <c r="D66" s="30">
        <v>1.27</v>
      </c>
      <c r="E66" s="26">
        <v>317.5</v>
      </c>
      <c r="F66" s="17">
        <v>11508</v>
      </c>
      <c r="G66" s="27">
        <v>-4.57</v>
      </c>
      <c r="H66" s="27">
        <v>-0.88</v>
      </c>
      <c r="I66" s="27">
        <v>16.96</v>
      </c>
      <c r="J66" s="27">
        <v>1.27</v>
      </c>
    </row>
    <row r="67" spans="1:19">
      <c r="A67" s="25">
        <v>338.41323110000002</v>
      </c>
      <c r="B67" s="24">
        <v>-4.25</v>
      </c>
      <c r="C67" s="25">
        <v>322.5</v>
      </c>
      <c r="D67" s="30">
        <v>1.41</v>
      </c>
      <c r="E67" s="26">
        <v>322.5</v>
      </c>
      <c r="F67" s="17">
        <v>11509</v>
      </c>
      <c r="G67" s="27">
        <v>-4.4400000000000004</v>
      </c>
      <c r="H67" s="27">
        <v>-1.48</v>
      </c>
      <c r="I67" s="27">
        <v>17.34</v>
      </c>
      <c r="J67" s="27">
        <v>1.41</v>
      </c>
    </row>
    <row r="68" spans="1:19">
      <c r="A68" s="25">
        <v>341.34547930000002</v>
      </c>
      <c r="B68" s="24">
        <v>-3.66</v>
      </c>
      <c r="C68" s="25">
        <v>327.5</v>
      </c>
      <c r="D68" s="30">
        <v>0.78</v>
      </c>
      <c r="E68" s="26">
        <v>327.5</v>
      </c>
      <c r="F68" s="17">
        <v>12372</v>
      </c>
      <c r="G68" s="27">
        <v>-5.1100000000000003</v>
      </c>
      <c r="H68" s="27">
        <v>-0.95</v>
      </c>
      <c r="I68" s="27">
        <v>18.850000000000001</v>
      </c>
      <c r="J68" s="27">
        <v>0.78</v>
      </c>
    </row>
    <row r="69" spans="1:19">
      <c r="A69" s="25">
        <v>344.27772759999999</v>
      </c>
      <c r="B69" s="24">
        <v>-3.53</v>
      </c>
      <c r="C69" s="25">
        <v>332.5</v>
      </c>
      <c r="D69" s="30">
        <v>0.67</v>
      </c>
      <c r="E69" s="26">
        <v>332.5</v>
      </c>
      <c r="F69" s="17">
        <v>10851</v>
      </c>
      <c r="G69" s="27">
        <v>-5.09</v>
      </c>
      <c r="H69" s="27">
        <v>1.7</v>
      </c>
      <c r="I69" s="27">
        <v>19.93</v>
      </c>
      <c r="J69" s="27">
        <v>0.67</v>
      </c>
    </row>
    <row r="70" spans="1:19">
      <c r="A70" s="25">
        <v>347.20997590000002</v>
      </c>
      <c r="B70" s="24">
        <v>-3.73</v>
      </c>
      <c r="C70" s="25">
        <v>337.5</v>
      </c>
      <c r="D70" s="30">
        <v>2.0099999999999998</v>
      </c>
      <c r="E70" s="26">
        <v>337.5</v>
      </c>
      <c r="F70" s="17">
        <v>9730</v>
      </c>
      <c r="G70" s="27">
        <v>-4.37</v>
      </c>
      <c r="H70" s="27">
        <v>3.21</v>
      </c>
      <c r="I70" s="27">
        <v>12.41</v>
      </c>
      <c r="J70" s="27">
        <v>2.0099999999999998</v>
      </c>
    </row>
    <row r="71" spans="1:19">
      <c r="A71" s="25">
        <v>350.14222410000002</v>
      </c>
      <c r="B71" s="24">
        <v>-3.37</v>
      </c>
      <c r="C71" s="25">
        <v>342.5</v>
      </c>
      <c r="D71" s="30">
        <v>2.63</v>
      </c>
      <c r="E71" s="26">
        <v>342.5</v>
      </c>
      <c r="F71" s="17">
        <v>9183</v>
      </c>
      <c r="G71" s="27">
        <v>-3.64</v>
      </c>
      <c r="H71" s="27">
        <v>3.41</v>
      </c>
      <c r="I71" s="27">
        <v>8.06</v>
      </c>
      <c r="J71" s="27">
        <v>2.63</v>
      </c>
    </row>
    <row r="72" spans="1:19">
      <c r="A72" s="24"/>
      <c r="B72" s="24"/>
      <c r="C72" s="25">
        <v>347.5</v>
      </c>
      <c r="D72" s="30">
        <v>2.41</v>
      </c>
      <c r="E72" s="26">
        <v>347.5</v>
      </c>
      <c r="F72" s="17">
        <v>9864</v>
      </c>
      <c r="G72" s="27">
        <v>-3.6</v>
      </c>
      <c r="H72" s="27">
        <v>3.42</v>
      </c>
      <c r="I72" s="27">
        <v>11.4</v>
      </c>
      <c r="J72" s="27">
        <v>2.41</v>
      </c>
    </row>
    <row r="73" spans="1:19">
      <c r="E73" s="22"/>
      <c r="J73" s="22"/>
      <c r="S73" s="2"/>
    </row>
    <row r="74" spans="1:19">
      <c r="E74" s="22"/>
      <c r="J74" s="22"/>
    </row>
  </sheetData>
  <mergeCells count="2">
    <mergeCell ref="A1:D1"/>
    <mergeCell ref="E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FDA95-2035-4246-8DF4-DD2B61C4B342}">
  <dimension ref="A1:F117"/>
  <sheetViews>
    <sheetView workbookViewId="0">
      <selection activeCell="K23" sqref="K23"/>
    </sheetView>
  </sheetViews>
  <sheetFormatPr baseColWidth="10" defaultRowHeight="16"/>
  <cols>
    <col min="1" max="1" width="13.83203125" customWidth="1"/>
    <col min="5" max="5" width="12.6640625" customWidth="1"/>
  </cols>
  <sheetData>
    <row r="1" spans="1:6" ht="68">
      <c r="A1" s="7" t="s">
        <v>10</v>
      </c>
      <c r="B1" s="7" t="s">
        <v>8</v>
      </c>
      <c r="C1" s="7" t="s">
        <v>9</v>
      </c>
      <c r="D1" s="6" t="s">
        <v>11</v>
      </c>
      <c r="E1" s="6" t="s">
        <v>145</v>
      </c>
      <c r="F1" s="6" t="s">
        <v>146</v>
      </c>
    </row>
    <row r="2" spans="1:6" s="1" customFormat="1">
      <c r="A2" s="8">
        <v>2.463572797E-2</v>
      </c>
      <c r="B2" s="10">
        <v>-4.25</v>
      </c>
      <c r="C2" s="10"/>
      <c r="D2" s="12">
        <v>2.463572797E-2</v>
      </c>
      <c r="E2" s="14">
        <v>13387</v>
      </c>
      <c r="F2" s="15"/>
    </row>
    <row r="3" spans="1:6">
      <c r="A3" s="8">
        <v>7.3907183910000007E-2</v>
      </c>
      <c r="B3" s="11">
        <v>-4.55</v>
      </c>
      <c r="C3" s="11">
        <v>-4.7699999999999996</v>
      </c>
      <c r="D3" s="12">
        <v>7.3907183910000007E-2</v>
      </c>
      <c r="E3" s="17">
        <v>13265</v>
      </c>
      <c r="F3" s="17">
        <v>13266</v>
      </c>
    </row>
    <row r="4" spans="1:6">
      <c r="A4" s="8">
        <v>0.12317863985000001</v>
      </c>
      <c r="B4" s="11">
        <v>-5.2</v>
      </c>
      <c r="C4" s="11">
        <v>-5.08</v>
      </c>
      <c r="D4" s="12">
        <v>0.12317863985000001</v>
      </c>
      <c r="E4" s="17">
        <v>13163</v>
      </c>
      <c r="F4" s="17">
        <v>13245</v>
      </c>
    </row>
    <row r="5" spans="1:6">
      <c r="A5" s="8">
        <v>0.17245009579000001</v>
      </c>
      <c r="B5" s="11">
        <v>-5.86</v>
      </c>
      <c r="C5" s="11">
        <v>-5.26</v>
      </c>
      <c r="D5" s="12">
        <v>0.17245009579000001</v>
      </c>
      <c r="E5" s="17">
        <v>13246</v>
      </c>
      <c r="F5" s="17">
        <v>13272</v>
      </c>
    </row>
    <row r="6" spans="1:6">
      <c r="A6" s="8">
        <v>0.22172155173000002</v>
      </c>
      <c r="B6" s="11">
        <v>-5.04</v>
      </c>
      <c r="C6" s="11">
        <v>-5.2</v>
      </c>
      <c r="D6" s="12">
        <v>0.22172155173000002</v>
      </c>
      <c r="E6" s="17">
        <v>13261</v>
      </c>
      <c r="F6" s="17">
        <v>13353</v>
      </c>
    </row>
    <row r="7" spans="1:6">
      <c r="A7" s="8">
        <v>0.27099300767000001</v>
      </c>
      <c r="B7" s="11">
        <v>-4.91</v>
      </c>
      <c r="C7" s="11">
        <v>-5.07</v>
      </c>
      <c r="D7" s="12">
        <v>0.27099300767000001</v>
      </c>
      <c r="E7" s="17">
        <v>13613</v>
      </c>
      <c r="F7" s="17">
        <v>13450</v>
      </c>
    </row>
    <row r="8" spans="1:6">
      <c r="A8" s="8">
        <v>0.32026446360999999</v>
      </c>
      <c r="B8" s="11">
        <v>-4.8499999999999996</v>
      </c>
      <c r="C8" s="11">
        <v>-5.04</v>
      </c>
      <c r="D8" s="12">
        <v>0.32026446360999999</v>
      </c>
      <c r="E8" s="17">
        <v>13440</v>
      </c>
      <c r="F8" s="17">
        <v>13524</v>
      </c>
    </row>
    <row r="9" spans="1:6">
      <c r="A9" s="8">
        <v>0.36953591954999998</v>
      </c>
      <c r="B9" s="11">
        <v>-5.46</v>
      </c>
      <c r="C9" s="11">
        <v>-5.04</v>
      </c>
      <c r="D9" s="12">
        <v>0.36953591954999998</v>
      </c>
      <c r="E9" s="17">
        <v>13629</v>
      </c>
      <c r="F9" s="17">
        <v>13568</v>
      </c>
    </row>
    <row r="10" spans="1:6">
      <c r="A10" s="8">
        <v>0.41880737548999997</v>
      </c>
      <c r="B10" s="11">
        <v>-4.87</v>
      </c>
      <c r="C10" s="11">
        <v>-4.96</v>
      </c>
      <c r="D10" s="12">
        <v>0.41880737548999997</v>
      </c>
      <c r="E10" s="17">
        <v>13608</v>
      </c>
      <c r="F10" s="17">
        <v>13565</v>
      </c>
    </row>
    <row r="11" spans="1:6">
      <c r="A11" s="8">
        <v>0.46807883142999995</v>
      </c>
      <c r="B11" s="11">
        <v>-4.6900000000000004</v>
      </c>
      <c r="C11" s="11">
        <v>-4.8600000000000003</v>
      </c>
      <c r="D11" s="12">
        <v>0.46807883142999995</v>
      </c>
      <c r="E11" s="17">
        <v>13634</v>
      </c>
      <c r="F11" s="17">
        <v>13485</v>
      </c>
    </row>
    <row r="12" spans="1:6">
      <c r="A12" s="8">
        <v>0.51735028736999999</v>
      </c>
      <c r="B12" s="11">
        <v>-4.74</v>
      </c>
      <c r="C12" s="11">
        <v>-4.87</v>
      </c>
      <c r="D12" s="12">
        <v>0.51735028736999999</v>
      </c>
      <c r="E12" s="17">
        <v>13274</v>
      </c>
      <c r="F12" s="17">
        <v>13319</v>
      </c>
    </row>
    <row r="13" spans="1:6">
      <c r="A13" s="8">
        <v>0.56662174331000004</v>
      </c>
      <c r="B13" s="11">
        <v>-5.13</v>
      </c>
      <c r="C13" s="11">
        <v>-4.97</v>
      </c>
      <c r="D13" s="12">
        <v>0.56662174331000004</v>
      </c>
      <c r="E13" s="17">
        <v>13178</v>
      </c>
      <c r="F13" s="17">
        <v>13100</v>
      </c>
    </row>
    <row r="14" spans="1:6">
      <c r="A14" s="8">
        <v>0.61589319925000008</v>
      </c>
      <c r="B14" s="11">
        <v>-4.9000000000000004</v>
      </c>
      <c r="C14" s="11">
        <v>-5.07</v>
      </c>
      <c r="D14" s="12">
        <v>0.61589319925000008</v>
      </c>
      <c r="E14" s="17">
        <v>12831</v>
      </c>
      <c r="F14" s="17">
        <v>12903</v>
      </c>
    </row>
    <row r="15" spans="1:6">
      <c r="A15" s="8">
        <v>0.66516465519000012</v>
      </c>
      <c r="B15" s="11">
        <v>-5.51</v>
      </c>
      <c r="C15" s="11">
        <v>-5.0999999999999996</v>
      </c>
      <c r="D15" s="12">
        <v>0.66516465519000012</v>
      </c>
      <c r="E15" s="17">
        <v>12461</v>
      </c>
      <c r="F15" s="17">
        <v>12802</v>
      </c>
    </row>
    <row r="16" spans="1:6">
      <c r="A16" s="8">
        <v>0.71443611113000016</v>
      </c>
      <c r="B16" s="11">
        <v>-4.76</v>
      </c>
      <c r="C16" s="11">
        <v>-5.07</v>
      </c>
      <c r="D16" s="12">
        <v>0.71443611113000016</v>
      </c>
      <c r="E16" s="17">
        <v>13094</v>
      </c>
      <c r="F16" s="17">
        <v>12782</v>
      </c>
    </row>
    <row r="17" spans="1:6">
      <c r="A17" s="8">
        <v>0.7637075670700002</v>
      </c>
      <c r="B17" s="11">
        <v>-5.19</v>
      </c>
      <c r="C17" s="11">
        <v>-5.03</v>
      </c>
      <c r="D17" s="12">
        <v>0.7637075670700002</v>
      </c>
      <c r="E17" s="17">
        <v>12713</v>
      </c>
      <c r="F17" s="17">
        <v>12775</v>
      </c>
    </row>
    <row r="18" spans="1:6">
      <c r="A18" s="8">
        <v>0.81297902301000025</v>
      </c>
      <c r="B18" s="11">
        <v>-4.8099999999999996</v>
      </c>
      <c r="C18" s="11">
        <v>-5.08</v>
      </c>
      <c r="D18" s="12">
        <v>0.81297902301000025</v>
      </c>
      <c r="E18" s="17">
        <v>12590</v>
      </c>
      <c r="F18" s="17">
        <v>12798</v>
      </c>
    </row>
    <row r="19" spans="1:6">
      <c r="A19" s="8">
        <v>0.86225047895000029</v>
      </c>
      <c r="B19" s="11">
        <v>-5.12</v>
      </c>
      <c r="C19" s="11">
        <v>-5.27</v>
      </c>
      <c r="D19" s="12">
        <v>0.86225047895000029</v>
      </c>
      <c r="E19" s="17">
        <v>12880</v>
      </c>
      <c r="F19" s="17">
        <v>12902</v>
      </c>
    </row>
    <row r="20" spans="1:6">
      <c r="A20" s="8">
        <v>0.91152193489000033</v>
      </c>
      <c r="B20" s="11">
        <v>-5.62</v>
      </c>
      <c r="C20" s="11">
        <v>-5.55</v>
      </c>
      <c r="D20" s="12">
        <v>0.91152193489000033</v>
      </c>
      <c r="E20" s="17">
        <v>13184</v>
      </c>
      <c r="F20" s="17">
        <v>13012</v>
      </c>
    </row>
    <row r="21" spans="1:6">
      <c r="A21" s="8">
        <v>0.96079339083000037</v>
      </c>
      <c r="B21" s="11">
        <v>-6.22</v>
      </c>
      <c r="C21" s="11">
        <v>-5.76</v>
      </c>
      <c r="D21" s="12">
        <v>0.96079339083000037</v>
      </c>
      <c r="E21" s="17">
        <v>13251</v>
      </c>
      <c r="F21" s="17">
        <v>13013</v>
      </c>
    </row>
    <row r="22" spans="1:6">
      <c r="A22" s="8">
        <v>1.0100648467700004</v>
      </c>
      <c r="B22" s="11">
        <v>-5.48</v>
      </c>
      <c r="C22" s="11">
        <v>-5.81</v>
      </c>
      <c r="D22" s="12">
        <v>1.0100648467700004</v>
      </c>
      <c r="E22" s="17">
        <v>12661</v>
      </c>
      <c r="F22" s="17">
        <v>12930</v>
      </c>
    </row>
    <row r="23" spans="1:6">
      <c r="A23" s="8">
        <v>1.0593363027100005</v>
      </c>
      <c r="B23" s="11">
        <v>-6.06</v>
      </c>
      <c r="C23" s="11">
        <v>-5.76</v>
      </c>
      <c r="D23" s="12">
        <v>1.0593363027100005</v>
      </c>
      <c r="E23" s="17">
        <v>12892</v>
      </c>
      <c r="F23" s="17">
        <v>12873</v>
      </c>
    </row>
    <row r="24" spans="1:6">
      <c r="A24" s="8">
        <v>1.1086077586500005</v>
      </c>
      <c r="B24" s="11">
        <v>-5.6</v>
      </c>
      <c r="C24" s="11">
        <v>-5.66</v>
      </c>
      <c r="D24" s="12">
        <v>1.1086077586500005</v>
      </c>
      <c r="E24" s="17">
        <v>12885</v>
      </c>
      <c r="F24" s="17">
        <v>12869</v>
      </c>
    </row>
    <row r="25" spans="1:6">
      <c r="A25" s="8">
        <v>1.1578792145900005</v>
      </c>
      <c r="B25" s="11">
        <v>-5.44</v>
      </c>
      <c r="C25" s="11">
        <v>-5.56</v>
      </c>
      <c r="D25" s="12">
        <v>1.1578792145900005</v>
      </c>
      <c r="E25" s="17">
        <v>12859</v>
      </c>
      <c r="F25" s="17">
        <v>12852</v>
      </c>
    </row>
    <row r="26" spans="1:6">
      <c r="A26" s="8">
        <v>1.2071506705300006</v>
      </c>
      <c r="B26" s="11">
        <v>-5.57</v>
      </c>
      <c r="C26" s="11">
        <v>-5.46</v>
      </c>
      <c r="D26" s="12">
        <v>1.2071506705300006</v>
      </c>
      <c r="E26" s="17">
        <v>13003</v>
      </c>
      <c r="F26" s="17">
        <v>12774</v>
      </c>
    </row>
    <row r="27" spans="1:6">
      <c r="A27" s="8">
        <v>1.2564221264700006</v>
      </c>
      <c r="B27" s="11">
        <v>-5.41</v>
      </c>
      <c r="C27" s="11">
        <v>-5.32</v>
      </c>
      <c r="D27" s="12">
        <v>1.2564221264700006</v>
      </c>
      <c r="E27" s="17">
        <v>12395</v>
      </c>
      <c r="F27" s="17">
        <v>12676</v>
      </c>
    </row>
    <row r="28" spans="1:6">
      <c r="A28" s="8">
        <v>1.3056935824100007</v>
      </c>
      <c r="B28" s="11">
        <v>-5.1100000000000003</v>
      </c>
      <c r="C28" s="11">
        <v>-5.19</v>
      </c>
      <c r="D28" s="12">
        <v>1.3056935824100007</v>
      </c>
      <c r="E28" s="17">
        <v>12632</v>
      </c>
      <c r="F28" s="17">
        <v>12637</v>
      </c>
    </row>
    <row r="29" spans="1:6">
      <c r="A29" s="8">
        <v>1.3549650383500007</v>
      </c>
      <c r="B29" s="11">
        <v>-4.8</v>
      </c>
      <c r="C29" s="11">
        <v>-5.19</v>
      </c>
      <c r="D29" s="12">
        <v>1.3549650383500007</v>
      </c>
      <c r="E29" s="17">
        <v>12665</v>
      </c>
      <c r="F29" s="17">
        <v>12666</v>
      </c>
    </row>
    <row r="30" spans="1:6">
      <c r="A30" s="8">
        <v>1.4042364942900007</v>
      </c>
      <c r="B30" s="11">
        <v>-5.33</v>
      </c>
      <c r="C30" s="11">
        <v>-5.35</v>
      </c>
      <c r="D30" s="12">
        <v>1.4042364942900007</v>
      </c>
      <c r="E30" s="17">
        <v>12779</v>
      </c>
      <c r="F30" s="17">
        <v>12704</v>
      </c>
    </row>
    <row r="31" spans="1:6">
      <c r="A31" s="8">
        <v>1.4535079502300008</v>
      </c>
      <c r="B31" s="11">
        <v>-6.03</v>
      </c>
      <c r="C31" s="11">
        <v>-5.49</v>
      </c>
      <c r="D31" s="12">
        <v>1.4535079502300008</v>
      </c>
      <c r="E31" s="17">
        <v>12680</v>
      </c>
      <c r="F31" s="17">
        <v>12732</v>
      </c>
    </row>
    <row r="32" spans="1:6">
      <c r="A32" s="8">
        <v>1.5027794061700008</v>
      </c>
      <c r="B32" s="11">
        <v>-5.38</v>
      </c>
      <c r="C32" s="11">
        <v>-5.47</v>
      </c>
      <c r="D32" s="12">
        <v>1.5027794061700008</v>
      </c>
      <c r="E32" s="17">
        <v>12708</v>
      </c>
      <c r="F32" s="17">
        <v>12773</v>
      </c>
    </row>
    <row r="33" spans="1:6">
      <c r="A33" s="8">
        <v>1.5520508621100009</v>
      </c>
      <c r="B33" s="11">
        <v>-5.17</v>
      </c>
      <c r="C33" s="11">
        <v>-5.36</v>
      </c>
      <c r="D33" s="12">
        <v>1.6013223180500009</v>
      </c>
      <c r="E33" s="17">
        <v>12891</v>
      </c>
      <c r="F33" s="17">
        <v>12819</v>
      </c>
    </row>
    <row r="34" spans="1:6">
      <c r="A34" s="8">
        <v>1.6013223180500009</v>
      </c>
      <c r="B34" s="11">
        <v>-5.35</v>
      </c>
      <c r="C34" s="11">
        <v>-5.32</v>
      </c>
      <c r="D34" s="12">
        <v>1.650593773990001</v>
      </c>
      <c r="E34" s="17">
        <v>12957</v>
      </c>
      <c r="F34" s="17">
        <v>12829</v>
      </c>
    </row>
    <row r="35" spans="1:6">
      <c r="A35" s="8">
        <v>1.650593773990001</v>
      </c>
      <c r="B35" s="11">
        <v>-5.3</v>
      </c>
      <c r="C35" s="11">
        <v>-5.34</v>
      </c>
      <c r="D35" s="12">
        <v>1.699865229930001</v>
      </c>
      <c r="E35" s="17">
        <v>12642</v>
      </c>
      <c r="F35" s="17">
        <v>12804</v>
      </c>
    </row>
    <row r="36" spans="1:6">
      <c r="A36" s="8">
        <v>1.699865229930001</v>
      </c>
      <c r="B36" s="11">
        <v>-5.38</v>
      </c>
      <c r="C36" s="11">
        <v>-5.4</v>
      </c>
      <c r="D36" s="12">
        <v>1.749136685870001</v>
      </c>
      <c r="E36" s="17">
        <v>12879</v>
      </c>
      <c r="F36" s="17">
        <v>12771</v>
      </c>
    </row>
    <row r="37" spans="1:6">
      <c r="A37" s="8">
        <v>1.749136685870001</v>
      </c>
      <c r="B37" s="11">
        <v>-5.52</v>
      </c>
      <c r="C37" s="11">
        <v>-5.49</v>
      </c>
      <c r="D37" s="12">
        <v>1.7984081418100011</v>
      </c>
      <c r="E37" s="17">
        <v>12699</v>
      </c>
      <c r="F37" s="17">
        <v>12712</v>
      </c>
    </row>
    <row r="38" spans="1:6">
      <c r="A38" s="8">
        <v>1.7984081418100011</v>
      </c>
      <c r="B38" s="11">
        <v>-5.46</v>
      </c>
      <c r="C38" s="11">
        <v>-5.57</v>
      </c>
      <c r="D38" s="12">
        <v>1.8476795977500011</v>
      </c>
      <c r="E38" s="17">
        <v>12800</v>
      </c>
      <c r="F38" s="17">
        <v>12588</v>
      </c>
    </row>
    <row r="39" spans="1:6">
      <c r="A39" s="8">
        <v>1.8476795977500011</v>
      </c>
      <c r="B39" s="11">
        <v>-5.93</v>
      </c>
      <c r="C39" s="11">
        <v>-5.63</v>
      </c>
      <c r="D39" s="12">
        <v>1.8969510536900012</v>
      </c>
      <c r="E39" s="17">
        <v>12215</v>
      </c>
      <c r="F39" s="17">
        <v>12424</v>
      </c>
    </row>
    <row r="40" spans="1:6">
      <c r="A40" s="8">
        <v>1.8969510536900012</v>
      </c>
      <c r="B40" s="11">
        <v>-5.38</v>
      </c>
      <c r="C40" s="11">
        <v>-5.64</v>
      </c>
      <c r="D40" s="12">
        <v>1.9462225096300012</v>
      </c>
      <c r="E40" s="17">
        <v>12309</v>
      </c>
      <c r="F40" s="17">
        <v>12288</v>
      </c>
    </row>
    <row r="41" spans="1:6">
      <c r="A41" s="8">
        <v>1.9462225096300012</v>
      </c>
      <c r="B41" s="11">
        <v>-5.8</v>
      </c>
      <c r="C41" s="11">
        <v>-5.66</v>
      </c>
      <c r="D41" s="12">
        <v>1.9954939655700012</v>
      </c>
      <c r="E41" s="17">
        <v>12167</v>
      </c>
      <c r="F41" s="17">
        <v>12197</v>
      </c>
    </row>
    <row r="42" spans="1:6">
      <c r="A42" s="8">
        <v>1.9954939655700012</v>
      </c>
      <c r="B42" s="11">
        <v>-5.58</v>
      </c>
      <c r="C42" s="11">
        <v>-5.66</v>
      </c>
      <c r="D42" s="12">
        <v>2.0447654215100011</v>
      </c>
      <c r="E42" s="17">
        <v>12140</v>
      </c>
      <c r="F42" s="17">
        <v>12088</v>
      </c>
    </row>
    <row r="43" spans="1:6">
      <c r="A43" s="8">
        <v>2.0447654215100011</v>
      </c>
      <c r="B43" s="11">
        <v>-5.94</v>
      </c>
      <c r="C43" s="11">
        <v>-5.55</v>
      </c>
      <c r="D43" s="12">
        <v>2.0940368774500011</v>
      </c>
      <c r="E43" s="17">
        <v>12162</v>
      </c>
      <c r="F43" s="17">
        <v>11868</v>
      </c>
    </row>
    <row r="44" spans="1:6">
      <c r="A44" s="8">
        <v>2.0940368774500011</v>
      </c>
      <c r="B44" s="11">
        <v>-5.17</v>
      </c>
      <c r="C44" s="11">
        <v>-5.34</v>
      </c>
      <c r="D44" s="12">
        <v>2.1433083333900012</v>
      </c>
      <c r="E44" s="17">
        <v>11452</v>
      </c>
      <c r="F44" s="17">
        <v>11498</v>
      </c>
    </row>
    <row r="45" spans="1:6">
      <c r="A45" s="8">
        <v>2.1433083333900012</v>
      </c>
      <c r="B45" s="11">
        <v>-5.0199999999999996</v>
      </c>
      <c r="C45" s="11">
        <v>-5.15</v>
      </c>
      <c r="D45" s="12">
        <v>2.1925797893300012</v>
      </c>
      <c r="E45" s="17">
        <v>11135</v>
      </c>
      <c r="F45" s="17">
        <v>11060</v>
      </c>
    </row>
    <row r="46" spans="1:6">
      <c r="A46" s="8">
        <v>2.1925797893300012</v>
      </c>
      <c r="B46" s="11">
        <v>-4.84</v>
      </c>
      <c r="C46" s="11">
        <v>-5.0999999999999996</v>
      </c>
      <c r="D46" s="12">
        <v>2.2418512452700012</v>
      </c>
      <c r="E46" s="17">
        <v>10288</v>
      </c>
      <c r="F46" s="17">
        <v>10678</v>
      </c>
    </row>
    <row r="47" spans="1:6">
      <c r="A47" s="8">
        <v>2.2418512452700012</v>
      </c>
      <c r="B47" s="11">
        <v>-5.52</v>
      </c>
      <c r="C47" s="11">
        <v>-5.13</v>
      </c>
      <c r="D47" s="12">
        <v>2.2911227012100013</v>
      </c>
      <c r="E47" s="17">
        <v>10632</v>
      </c>
      <c r="F47" s="17">
        <v>10356</v>
      </c>
    </row>
    <row r="48" spans="1:6">
      <c r="A48" s="8">
        <v>2.2911227012100013</v>
      </c>
      <c r="B48" s="11">
        <v>-4.93</v>
      </c>
      <c r="C48" s="11">
        <v>-5.13</v>
      </c>
      <c r="D48" s="12">
        <v>2.3403941571500013</v>
      </c>
      <c r="E48" s="17">
        <v>10148</v>
      </c>
      <c r="F48" s="17">
        <v>10006</v>
      </c>
    </row>
    <row r="49" spans="1:6">
      <c r="A49" s="8">
        <v>2.3403941571500013</v>
      </c>
      <c r="B49" s="11">
        <v>-5.19</v>
      </c>
      <c r="C49" s="11">
        <v>-5.08</v>
      </c>
      <c r="D49" s="12">
        <v>2.4389370690300014</v>
      </c>
      <c r="E49" s="17">
        <v>9340</v>
      </c>
      <c r="F49" s="17">
        <v>9650</v>
      </c>
    </row>
    <row r="50" spans="1:6">
      <c r="A50" s="8">
        <v>2.3896656130900014</v>
      </c>
      <c r="B50" s="11">
        <v>-4.97</v>
      </c>
      <c r="C50" s="11">
        <v>-5.04</v>
      </c>
      <c r="D50" s="12">
        <v>2.4882085249700014</v>
      </c>
      <c r="E50" s="17">
        <v>9282</v>
      </c>
      <c r="F50" s="17">
        <v>9421</v>
      </c>
    </row>
    <row r="51" spans="1:6">
      <c r="A51" s="8">
        <v>2.4389370690300014</v>
      </c>
      <c r="B51" s="11">
        <v>-5.04</v>
      </c>
      <c r="C51" s="11">
        <v>-5.0199999999999996</v>
      </c>
      <c r="D51" s="12">
        <v>2.5374799809100015</v>
      </c>
      <c r="E51" s="17">
        <v>9298</v>
      </c>
      <c r="F51" s="17">
        <v>9353</v>
      </c>
    </row>
    <row r="52" spans="1:6">
      <c r="A52" s="8">
        <v>2.4882085249700014</v>
      </c>
      <c r="B52" s="11">
        <v>-4.83</v>
      </c>
      <c r="C52" s="11">
        <v>-5.07</v>
      </c>
      <c r="D52" s="12">
        <v>2.5867514368500015</v>
      </c>
      <c r="E52" s="17">
        <v>9472</v>
      </c>
      <c r="F52" s="17">
        <v>9313</v>
      </c>
    </row>
    <row r="53" spans="1:6">
      <c r="A53" s="8">
        <v>2.5374799809100015</v>
      </c>
      <c r="B53" s="11">
        <v>-5.36</v>
      </c>
      <c r="C53" s="11">
        <v>-5.21</v>
      </c>
      <c r="D53" s="12">
        <v>2.6360228927900016</v>
      </c>
      <c r="E53" s="17">
        <v>9381</v>
      </c>
      <c r="F53" s="17">
        <v>9147</v>
      </c>
    </row>
    <row r="54" spans="1:6">
      <c r="A54" s="8">
        <v>2.5867514368500015</v>
      </c>
      <c r="B54" s="11">
        <v>-5.18</v>
      </c>
      <c r="C54" s="11">
        <v>-5.32</v>
      </c>
      <c r="D54" s="12">
        <v>2.6852943487300016</v>
      </c>
      <c r="E54" s="17">
        <v>8854</v>
      </c>
      <c r="F54" s="17">
        <v>8848</v>
      </c>
    </row>
    <row r="55" spans="1:6">
      <c r="A55" s="8">
        <v>2.6360228927900016</v>
      </c>
      <c r="B55" s="11">
        <v>-6.08</v>
      </c>
      <c r="C55" s="11">
        <v>-5.26</v>
      </c>
      <c r="D55" s="12">
        <v>2.7345658046700017</v>
      </c>
      <c r="E55" s="17">
        <v>8243</v>
      </c>
      <c r="F55" s="17">
        <v>8579</v>
      </c>
    </row>
    <row r="56" spans="1:6">
      <c r="A56" s="8">
        <v>2.6852943487300016</v>
      </c>
      <c r="B56" s="11">
        <v>-4.45</v>
      </c>
      <c r="C56" s="11">
        <v>-4.97</v>
      </c>
      <c r="D56" s="12">
        <v>2.7838372606100017</v>
      </c>
      <c r="E56" s="17">
        <v>8338</v>
      </c>
      <c r="F56" s="17">
        <v>8482</v>
      </c>
    </row>
    <row r="57" spans="1:6">
      <c r="A57" s="8">
        <v>2.7345658046700017</v>
      </c>
      <c r="B57" s="11">
        <v>-4.8600000000000003</v>
      </c>
      <c r="C57" s="11">
        <v>-4.58</v>
      </c>
      <c r="D57" s="12">
        <v>2.8331087165500017</v>
      </c>
      <c r="E57" s="17">
        <v>8657</v>
      </c>
      <c r="F57" s="17">
        <v>8515</v>
      </c>
    </row>
    <row r="58" spans="1:6">
      <c r="A58" s="8">
        <v>2.7838372606100017</v>
      </c>
      <c r="B58" s="11">
        <v>-4.18</v>
      </c>
      <c r="C58" s="11">
        <v>-4.1900000000000004</v>
      </c>
      <c r="D58" s="12">
        <v>2.8823801724900018</v>
      </c>
      <c r="E58" s="17">
        <v>8614</v>
      </c>
      <c r="F58" s="17">
        <v>8572</v>
      </c>
    </row>
    <row r="59" spans="1:6">
      <c r="A59" s="8">
        <v>2.8331087165500017</v>
      </c>
      <c r="B59" s="11">
        <v>-3.6</v>
      </c>
      <c r="C59" s="11">
        <v>-3.85</v>
      </c>
      <c r="D59" s="12">
        <v>2.9316516284300018</v>
      </c>
      <c r="E59" s="17">
        <v>8387</v>
      </c>
      <c r="F59" s="17">
        <v>8645</v>
      </c>
    </row>
    <row r="60" spans="1:6">
      <c r="A60" s="8">
        <v>2.8823801724900018</v>
      </c>
      <c r="B60" s="11">
        <v>-3.46</v>
      </c>
      <c r="C60" s="11">
        <v>-3.67</v>
      </c>
      <c r="D60" s="12">
        <v>2.9809230843700019</v>
      </c>
      <c r="E60" s="17">
        <v>8918</v>
      </c>
      <c r="F60" s="17">
        <v>8756</v>
      </c>
    </row>
    <row r="61" spans="1:6">
      <c r="A61" s="8">
        <v>2.9316516284300018</v>
      </c>
      <c r="B61" s="11">
        <v>-3.84</v>
      </c>
      <c r="C61" s="11">
        <v>-3.58</v>
      </c>
      <c r="D61" s="12">
        <v>3.0301945403100019</v>
      </c>
      <c r="E61" s="17">
        <v>8899</v>
      </c>
      <c r="F61" s="17">
        <v>8865</v>
      </c>
    </row>
    <row r="62" spans="1:6">
      <c r="A62" s="8">
        <v>2.9809230843700019</v>
      </c>
      <c r="B62" s="11">
        <v>-3.43</v>
      </c>
      <c r="C62" s="11">
        <v>-3.5</v>
      </c>
      <c r="D62" s="12">
        <v>3.0794659962500019</v>
      </c>
      <c r="E62" s="17">
        <v>8889</v>
      </c>
      <c r="F62" s="17">
        <v>8923</v>
      </c>
    </row>
    <row r="63" spans="1:6">
      <c r="A63" s="8">
        <v>3.0301945403100019</v>
      </c>
      <c r="B63" s="11">
        <v>-3.33</v>
      </c>
      <c r="C63" s="11">
        <v>-3.44</v>
      </c>
      <c r="D63" s="12">
        <v>3.128737452190002</v>
      </c>
      <c r="E63" s="17">
        <v>9082</v>
      </c>
      <c r="F63" s="17">
        <v>8915</v>
      </c>
    </row>
    <row r="64" spans="1:6">
      <c r="A64" s="8">
        <v>3.0794659962500019</v>
      </c>
      <c r="B64" s="11">
        <v>-3.35</v>
      </c>
      <c r="C64" s="11">
        <v>-3.46</v>
      </c>
      <c r="D64" s="12">
        <v>3.178008908130002</v>
      </c>
      <c r="E64" s="17">
        <v>8855</v>
      </c>
      <c r="F64" s="17">
        <v>8884</v>
      </c>
    </row>
    <row r="65" spans="1:6">
      <c r="A65" s="8">
        <v>3.128737452190002</v>
      </c>
      <c r="B65" s="11">
        <v>-3.63</v>
      </c>
      <c r="C65" s="11">
        <v>-3.55</v>
      </c>
      <c r="D65" s="12">
        <v>3.2272803640700021</v>
      </c>
      <c r="E65" s="17">
        <v>8522</v>
      </c>
      <c r="F65" s="17">
        <v>8944</v>
      </c>
    </row>
    <row r="66" spans="1:6">
      <c r="A66" s="8">
        <v>3.178008908130002</v>
      </c>
      <c r="B66" s="11">
        <v>-3.66</v>
      </c>
      <c r="C66" s="11">
        <v>-3.63</v>
      </c>
      <c r="D66" s="12">
        <v>3.2765518200100021</v>
      </c>
      <c r="E66" s="17">
        <v>9340</v>
      </c>
      <c r="F66" s="17">
        <v>9174</v>
      </c>
    </row>
    <row r="67" spans="1:6">
      <c r="A67" s="8">
        <v>3.2272803640700021</v>
      </c>
      <c r="B67" s="11">
        <v>-3.83</v>
      </c>
      <c r="C67" s="11">
        <v>-3.65</v>
      </c>
      <c r="D67" s="12">
        <v>3.3258232759500022</v>
      </c>
      <c r="E67" s="17">
        <v>9163</v>
      </c>
      <c r="F67" s="17">
        <v>9454</v>
      </c>
    </row>
    <row r="68" spans="1:6">
      <c r="A68" s="8">
        <v>3.2765518200100021</v>
      </c>
      <c r="B68" s="11">
        <v>-3.37</v>
      </c>
      <c r="C68" s="11">
        <v>-3.65</v>
      </c>
      <c r="D68" s="12">
        <v>3.3750947318900022</v>
      </c>
      <c r="E68" s="17">
        <v>10677</v>
      </c>
      <c r="F68" s="17">
        <v>9519</v>
      </c>
    </row>
    <row r="69" spans="1:6">
      <c r="A69" s="8">
        <v>3.3258232759500022</v>
      </c>
      <c r="B69" s="11">
        <v>-3.83</v>
      </c>
      <c r="C69" s="11">
        <v>-3.64</v>
      </c>
      <c r="D69" s="12">
        <v>3.4243661878300022</v>
      </c>
      <c r="E69" s="17">
        <v>8766</v>
      </c>
      <c r="F69" s="17">
        <v>9287</v>
      </c>
    </row>
    <row r="70" spans="1:6">
      <c r="A70" s="8">
        <v>3.3750947318900022</v>
      </c>
      <c r="B70" s="11">
        <v>-3.68</v>
      </c>
      <c r="C70" s="11">
        <v>-3.57</v>
      </c>
      <c r="D70" s="12">
        <v>3.4736376437700023</v>
      </c>
      <c r="E70" s="17">
        <v>8926</v>
      </c>
      <c r="F70" s="17">
        <v>9001</v>
      </c>
    </row>
    <row r="71" spans="1:6">
      <c r="A71" s="8">
        <v>3.4243661878300022</v>
      </c>
      <c r="B71" s="11">
        <v>-3.42</v>
      </c>
      <c r="C71" s="11">
        <v>-3.46</v>
      </c>
      <c r="D71" s="12">
        <v>3.5229090997100023</v>
      </c>
      <c r="E71" s="17">
        <v>8596</v>
      </c>
      <c r="F71" s="17">
        <v>8919</v>
      </c>
    </row>
    <row r="72" spans="1:6">
      <c r="A72" s="8">
        <v>3.4736376437700023</v>
      </c>
      <c r="B72" s="11">
        <v>-3.13</v>
      </c>
      <c r="C72" s="11">
        <v>-3.41</v>
      </c>
      <c r="D72" s="12">
        <v>3.5721805556500024</v>
      </c>
      <c r="E72" s="17">
        <v>9109</v>
      </c>
      <c r="F72" s="17">
        <v>9058</v>
      </c>
    </row>
    <row r="73" spans="1:6">
      <c r="A73" s="8">
        <v>3.5229090997100023</v>
      </c>
      <c r="B73" s="11">
        <v>-3.48</v>
      </c>
      <c r="C73" s="11">
        <v>-3.45</v>
      </c>
      <c r="D73" s="12">
        <v>3.6214520115900024</v>
      </c>
      <c r="E73" s="17">
        <v>9243</v>
      </c>
      <c r="F73" s="17">
        <v>9277</v>
      </c>
    </row>
    <row r="74" spans="1:6">
      <c r="A74" s="8">
        <v>3.5721805556500024</v>
      </c>
      <c r="B74" s="11">
        <v>-3.75</v>
      </c>
      <c r="C74" s="11">
        <v>-3.52</v>
      </c>
      <c r="D74" s="12">
        <v>3.6707234675300024</v>
      </c>
      <c r="E74" s="17">
        <v>9636</v>
      </c>
      <c r="F74" s="17">
        <v>9378</v>
      </c>
    </row>
    <row r="75" spans="1:6">
      <c r="A75" s="8">
        <v>3.6214520115900024</v>
      </c>
      <c r="B75" s="11">
        <v>-3.44</v>
      </c>
      <c r="C75" s="11">
        <v>-3.56</v>
      </c>
      <c r="D75" s="12">
        <v>3.7199949234700025</v>
      </c>
      <c r="E75" s="17">
        <v>9806</v>
      </c>
      <c r="F75" s="17">
        <v>9205</v>
      </c>
    </row>
    <row r="76" spans="1:6">
      <c r="A76" s="8">
        <v>3.6707234675300024</v>
      </c>
      <c r="B76" s="11">
        <v>-3.36</v>
      </c>
      <c r="C76" s="11">
        <v>-3.68</v>
      </c>
      <c r="D76" s="12">
        <v>3.7692663794100025</v>
      </c>
      <c r="E76" s="17">
        <v>8348</v>
      </c>
      <c r="F76" s="17">
        <v>8823</v>
      </c>
    </row>
    <row r="77" spans="1:6">
      <c r="A77" s="8">
        <v>3.7199949234700025</v>
      </c>
      <c r="B77" s="11"/>
      <c r="C77" s="11">
        <v>-3.87</v>
      </c>
      <c r="D77" s="12">
        <v>3.8185378353500026</v>
      </c>
      <c r="E77" s="17">
        <v>8404</v>
      </c>
      <c r="F77" s="17">
        <v>8459</v>
      </c>
    </row>
    <row r="78" spans="1:6">
      <c r="A78" s="8">
        <v>3.7692663794100025</v>
      </c>
      <c r="B78" s="11">
        <v>-4.03</v>
      </c>
      <c r="C78" s="11">
        <v>-3.99</v>
      </c>
      <c r="D78" s="12">
        <v>3.8678092912900026</v>
      </c>
      <c r="E78" s="17">
        <v>8277</v>
      </c>
      <c r="F78" s="17">
        <v>8266</v>
      </c>
    </row>
    <row r="79" spans="1:6">
      <c r="A79" s="8">
        <v>3.8185378353500026</v>
      </c>
      <c r="B79" s="11">
        <v>-4.4400000000000004</v>
      </c>
      <c r="C79" s="11">
        <v>-4</v>
      </c>
      <c r="D79" s="12">
        <v>3.9170807472300027</v>
      </c>
      <c r="E79" s="17">
        <v>7817</v>
      </c>
      <c r="F79" s="17">
        <v>8281</v>
      </c>
    </row>
    <row r="80" spans="1:6">
      <c r="A80" s="8">
        <v>3.8678092912900026</v>
      </c>
      <c r="B80" s="11">
        <v>-3.63</v>
      </c>
      <c r="C80" s="11">
        <v>-4.03</v>
      </c>
      <c r="D80" s="12">
        <v>3.9663522031700027</v>
      </c>
      <c r="E80" s="17">
        <v>8565</v>
      </c>
      <c r="F80" s="17">
        <v>8493</v>
      </c>
    </row>
    <row r="81" spans="1:6">
      <c r="A81" s="8">
        <v>3.9170807472300027</v>
      </c>
      <c r="B81" s="11">
        <v>-4.01</v>
      </c>
      <c r="C81" s="11">
        <v>-4.1900000000000004</v>
      </c>
      <c r="D81" s="12">
        <v>4.0156236591100027</v>
      </c>
      <c r="E81" s="17">
        <v>8859</v>
      </c>
      <c r="F81" s="17">
        <v>8820</v>
      </c>
    </row>
    <row r="82" spans="1:6">
      <c r="A82" s="8">
        <v>3.9663522031700027</v>
      </c>
      <c r="B82" s="11">
        <v>-4.07</v>
      </c>
      <c r="C82" s="11">
        <v>-4.42</v>
      </c>
      <c r="D82" s="12">
        <v>4.0648951150500023</v>
      </c>
      <c r="E82" s="17">
        <v>9058</v>
      </c>
      <c r="F82" s="17">
        <v>9128</v>
      </c>
    </row>
    <row r="83" spans="1:6">
      <c r="A83" s="8">
        <v>4.0156236591100027</v>
      </c>
      <c r="B83" s="11">
        <v>-4.41</v>
      </c>
      <c r="C83" s="11">
        <v>-4.57</v>
      </c>
      <c r="D83" s="12">
        <v>4.1141665709900019</v>
      </c>
      <c r="E83" s="17">
        <v>9721</v>
      </c>
      <c r="F83" s="17">
        <v>9254</v>
      </c>
    </row>
    <row r="84" spans="1:6">
      <c r="A84" s="8">
        <v>4.0648951150500023</v>
      </c>
      <c r="B84" s="11">
        <v>-4.8899999999999997</v>
      </c>
      <c r="C84" s="11">
        <v>-4.55</v>
      </c>
      <c r="D84" s="12">
        <v>4.1634380269300015</v>
      </c>
      <c r="E84" s="17">
        <v>9469</v>
      </c>
      <c r="F84" s="17">
        <v>9102</v>
      </c>
    </row>
    <row r="85" spans="1:6">
      <c r="A85" s="8">
        <v>4.1141665709900019</v>
      </c>
      <c r="B85" s="11">
        <v>-4.6900000000000004</v>
      </c>
      <c r="C85" s="11">
        <v>-4.43</v>
      </c>
      <c r="D85" s="12">
        <v>4.2127094828700011</v>
      </c>
      <c r="E85" s="17">
        <v>8303</v>
      </c>
      <c r="F85" s="17">
        <v>8831</v>
      </c>
    </row>
    <row r="86" spans="1:6">
      <c r="A86" s="8">
        <v>4.1634380269300015</v>
      </c>
      <c r="B86" s="11">
        <v>-4.2699999999999996</v>
      </c>
      <c r="C86" s="11">
        <v>-4.3</v>
      </c>
      <c r="D86" s="12">
        <v>4.2619809388100007</v>
      </c>
      <c r="E86" s="17">
        <v>8423</v>
      </c>
      <c r="F86" s="17">
        <v>8743</v>
      </c>
    </row>
    <row r="87" spans="1:6">
      <c r="A87" s="8">
        <v>4.2127094828700011</v>
      </c>
      <c r="B87" s="11">
        <v>-4.21</v>
      </c>
      <c r="C87" s="11">
        <v>-4.17</v>
      </c>
      <c r="D87" s="12">
        <v>4.3112523947500003</v>
      </c>
      <c r="E87" s="17">
        <v>9012</v>
      </c>
      <c r="F87" s="17">
        <v>8906</v>
      </c>
    </row>
    <row r="88" spans="1:6">
      <c r="A88" s="8">
        <v>4.2619809388100007</v>
      </c>
      <c r="B88" s="11">
        <v>-4.46</v>
      </c>
      <c r="C88" s="11">
        <v>-4.03</v>
      </c>
      <c r="D88" s="12">
        <v>4.3605238506899999</v>
      </c>
      <c r="E88" s="17">
        <v>9259</v>
      </c>
      <c r="F88" s="17">
        <v>9129</v>
      </c>
    </row>
    <row r="89" spans="1:6">
      <c r="A89" s="8">
        <v>4.3112523947500003</v>
      </c>
      <c r="B89" s="11">
        <v>-3.87</v>
      </c>
      <c r="C89" s="11">
        <v>-3.99</v>
      </c>
      <c r="D89" s="12">
        <v>4.4097953066299995</v>
      </c>
      <c r="E89" s="17">
        <v>9300</v>
      </c>
      <c r="F89" s="17">
        <v>9254</v>
      </c>
    </row>
    <row r="90" spans="1:6">
      <c r="A90" s="8">
        <v>4.3605238506899999</v>
      </c>
      <c r="B90" s="11">
        <v>-3.65</v>
      </c>
      <c r="C90" s="11">
        <v>-4.1100000000000003</v>
      </c>
      <c r="D90" s="12">
        <v>4.4590667625699991</v>
      </c>
      <c r="E90" s="17">
        <v>9401</v>
      </c>
      <c r="F90" s="17">
        <v>9255</v>
      </c>
    </row>
    <row r="91" spans="1:6">
      <c r="A91" s="8">
        <v>4.4097953066299995</v>
      </c>
      <c r="B91" s="11">
        <v>-4.03</v>
      </c>
      <c r="C91" s="11">
        <v>-4.17</v>
      </c>
      <c r="D91" s="12">
        <v>4.5083382185099987</v>
      </c>
      <c r="E91" s="17">
        <v>9154</v>
      </c>
      <c r="F91" s="17">
        <v>9186</v>
      </c>
    </row>
    <row r="92" spans="1:6">
      <c r="A92" s="8">
        <v>4.4590667625699991</v>
      </c>
      <c r="B92" s="11">
        <v>-4.8600000000000003</v>
      </c>
      <c r="C92" s="11">
        <v>-4.05</v>
      </c>
      <c r="D92" s="12">
        <v>4.5576096744499983</v>
      </c>
      <c r="E92" s="17">
        <v>8945</v>
      </c>
      <c r="F92" s="17">
        <v>9123</v>
      </c>
    </row>
    <row r="93" spans="1:6">
      <c r="A93" s="8">
        <v>4.5083382185099987</v>
      </c>
      <c r="B93" s="11">
        <v>-3.96</v>
      </c>
      <c r="C93" s="11">
        <v>-3.91</v>
      </c>
      <c r="D93" s="12">
        <v>4.6068811303899979</v>
      </c>
      <c r="E93" s="17">
        <v>9245</v>
      </c>
      <c r="F93" s="17">
        <v>9091</v>
      </c>
    </row>
    <row r="94" spans="1:6">
      <c r="A94" s="8">
        <v>4.5576096744499983</v>
      </c>
      <c r="B94" s="11">
        <v>-3.36</v>
      </c>
      <c r="C94" s="11">
        <v>-3.91</v>
      </c>
      <c r="D94" s="12">
        <v>4.6561525863299975</v>
      </c>
      <c r="E94" s="17">
        <v>9077</v>
      </c>
      <c r="F94" s="17">
        <v>9074</v>
      </c>
    </row>
    <row r="95" spans="1:6">
      <c r="A95" s="8">
        <v>4.6068811303899979</v>
      </c>
      <c r="B95" s="11">
        <v>-4.12</v>
      </c>
      <c r="C95" s="11">
        <v>-3.95</v>
      </c>
      <c r="D95" s="12">
        <v>4.7054240422699971</v>
      </c>
      <c r="E95" s="17">
        <v>8816</v>
      </c>
      <c r="F95" s="17">
        <v>9080</v>
      </c>
    </row>
    <row r="96" spans="1:6">
      <c r="A96" s="8">
        <v>4.6561525863299975</v>
      </c>
      <c r="B96" s="11">
        <v>-4.16</v>
      </c>
      <c r="C96" s="11">
        <v>-3.98</v>
      </c>
      <c r="D96" s="12">
        <v>4.7546954982099967</v>
      </c>
      <c r="E96" s="17">
        <v>9390</v>
      </c>
      <c r="F96" s="17">
        <v>9092</v>
      </c>
    </row>
    <row r="97" spans="1:6">
      <c r="A97" s="8">
        <v>4.7054240422699971</v>
      </c>
      <c r="B97" s="11">
        <v>-3.78</v>
      </c>
      <c r="C97" s="11">
        <v>-4.16</v>
      </c>
      <c r="D97" s="12">
        <v>4.8039669541499963</v>
      </c>
      <c r="E97" s="17">
        <v>9119</v>
      </c>
      <c r="F97" s="17">
        <v>9064</v>
      </c>
    </row>
    <row r="98" spans="1:6">
      <c r="A98" s="8">
        <v>4.7546954982099967</v>
      </c>
      <c r="B98" s="11">
        <v>-3.7</v>
      </c>
      <c r="C98" s="11">
        <v>-4.46</v>
      </c>
      <c r="D98" s="12">
        <v>4.8532384100899959</v>
      </c>
      <c r="E98" s="17">
        <v>8682</v>
      </c>
      <c r="F98" s="17">
        <v>9037</v>
      </c>
    </row>
    <row r="99" spans="1:6">
      <c r="A99" s="8">
        <v>4.8039669541499963</v>
      </c>
      <c r="B99" s="11">
        <v>-4.5</v>
      </c>
      <c r="C99" s="11">
        <v>-4.54</v>
      </c>
      <c r="D99" s="12">
        <v>4.9025098660299955</v>
      </c>
      <c r="E99" s="17">
        <v>9251</v>
      </c>
      <c r="F99" s="17">
        <v>9055</v>
      </c>
    </row>
    <row r="100" spans="1:6">
      <c r="A100" s="8">
        <v>4.8532384100899959</v>
      </c>
      <c r="B100" s="11">
        <v>-5.83</v>
      </c>
      <c r="C100" s="11">
        <v>-4.29</v>
      </c>
      <c r="D100" s="12">
        <v>4.9517813219699951</v>
      </c>
      <c r="E100" s="17">
        <v>9179</v>
      </c>
      <c r="F100" s="17">
        <v>9060</v>
      </c>
    </row>
    <row r="101" spans="1:6">
      <c r="A101" s="8">
        <v>4.9025098660299955</v>
      </c>
      <c r="B101" s="11">
        <v>-3.67</v>
      </c>
      <c r="C101" s="11">
        <v>-4.07</v>
      </c>
      <c r="D101" s="12">
        <v>5.0010527779099947</v>
      </c>
      <c r="E101" s="17">
        <v>8926</v>
      </c>
      <c r="F101" s="17">
        <v>9006</v>
      </c>
    </row>
    <row r="102" spans="1:6">
      <c r="A102" s="8">
        <v>4.9517813219699951</v>
      </c>
      <c r="B102" s="11">
        <v>-3.5</v>
      </c>
      <c r="C102" s="11">
        <v>-4.2</v>
      </c>
      <c r="D102" s="12">
        <v>5.0503242338499943</v>
      </c>
      <c r="E102" s="17">
        <v>8900</v>
      </c>
      <c r="F102" s="17">
        <v>8928</v>
      </c>
    </row>
    <row r="103" spans="1:6">
      <c r="A103" s="8">
        <v>5.0010527779099947</v>
      </c>
      <c r="B103" s="11">
        <v>-4.3600000000000003</v>
      </c>
      <c r="C103" s="11">
        <v>-4.51</v>
      </c>
      <c r="D103" s="12">
        <v>5.0995956897899939</v>
      </c>
      <c r="E103" s="17">
        <v>9001</v>
      </c>
      <c r="F103" s="17">
        <v>8871</v>
      </c>
    </row>
    <row r="104" spans="1:6">
      <c r="A104" s="8">
        <v>5.0503242338499943</v>
      </c>
      <c r="B104" s="11">
        <v>-4.1100000000000003</v>
      </c>
      <c r="C104" s="11">
        <v>-4.59</v>
      </c>
      <c r="D104" s="12">
        <v>5.1488671457299935</v>
      </c>
      <c r="E104" s="17">
        <v>8513</v>
      </c>
      <c r="F104" s="17">
        <v>8889</v>
      </c>
    </row>
    <row r="105" spans="1:6">
      <c r="A105" s="8">
        <v>5.0995956897899939</v>
      </c>
      <c r="B105" s="11">
        <v>-5.99</v>
      </c>
      <c r="C105" s="11">
        <v>-4.28</v>
      </c>
      <c r="D105" s="12">
        <v>5.1981386016699931</v>
      </c>
      <c r="E105" s="17">
        <v>9105</v>
      </c>
      <c r="F105" s="17">
        <v>9036</v>
      </c>
    </row>
    <row r="106" spans="1:6">
      <c r="A106" s="8">
        <v>5.1488671457299935</v>
      </c>
      <c r="B106" s="11">
        <v>-3.84</v>
      </c>
      <c r="C106" s="11">
        <v>-3.82</v>
      </c>
      <c r="D106" s="12">
        <v>5.2474100576099927</v>
      </c>
      <c r="E106" s="17">
        <v>9172</v>
      </c>
      <c r="F106" s="17">
        <v>9277</v>
      </c>
    </row>
    <row r="107" spans="1:6">
      <c r="A107" s="8">
        <v>5.1981386016699931</v>
      </c>
      <c r="B107" s="11">
        <v>-3.59</v>
      </c>
      <c r="C107" s="11">
        <v>-3.48</v>
      </c>
      <c r="D107" s="12">
        <v>5.2966815135499923</v>
      </c>
      <c r="E107" s="17">
        <v>9702</v>
      </c>
      <c r="F107" s="17">
        <v>9472</v>
      </c>
    </row>
    <row r="108" spans="1:6">
      <c r="A108" s="8">
        <v>5.2474100576099927</v>
      </c>
      <c r="B108" s="11">
        <v>-3.57</v>
      </c>
      <c r="C108" s="11">
        <v>-3.28</v>
      </c>
      <c r="D108" s="12">
        <v>5.3459529694899919</v>
      </c>
      <c r="E108" s="17">
        <v>9828</v>
      </c>
      <c r="F108" s="17">
        <v>9488</v>
      </c>
    </row>
    <row r="109" spans="1:6">
      <c r="A109" s="8">
        <v>5.2966815135499923</v>
      </c>
      <c r="B109" s="11">
        <v>-3.03</v>
      </c>
      <c r="C109" s="11">
        <v>-3.19</v>
      </c>
      <c r="D109" s="12">
        <v>5.3952244254299915</v>
      </c>
      <c r="E109" s="17">
        <v>9164</v>
      </c>
      <c r="F109" s="17">
        <v>9350</v>
      </c>
    </row>
    <row r="110" spans="1:6">
      <c r="A110" s="8">
        <v>5.3459529694899919</v>
      </c>
      <c r="B110" s="11">
        <v>-3.32</v>
      </c>
      <c r="C110" s="11">
        <v>-3.21</v>
      </c>
      <c r="D110" s="12">
        <v>5.4444958813699911</v>
      </c>
      <c r="E110" s="17">
        <v>9062</v>
      </c>
      <c r="F110" s="17">
        <v>9225</v>
      </c>
    </row>
    <row r="111" spans="1:6">
      <c r="A111" s="8">
        <v>5.3952244254299915</v>
      </c>
      <c r="B111" s="11">
        <v>-2.92</v>
      </c>
      <c r="C111" s="11">
        <v>-3.3</v>
      </c>
      <c r="D111" s="12">
        <v>5.4937673373099907</v>
      </c>
      <c r="E111" s="17">
        <v>9195</v>
      </c>
      <c r="F111" s="17">
        <v>9231</v>
      </c>
    </row>
    <row r="112" spans="1:6">
      <c r="A112" s="8">
        <v>5.4444958813699911</v>
      </c>
      <c r="B112" s="11">
        <v>-3.35</v>
      </c>
      <c r="C112" s="11">
        <v>-3.36</v>
      </c>
      <c r="D112" s="12">
        <v>5.5430387932499903</v>
      </c>
      <c r="E112" s="17">
        <v>9239</v>
      </c>
      <c r="F112" s="17">
        <v>9342</v>
      </c>
    </row>
    <row r="113" spans="1:6">
      <c r="A113" s="8">
        <v>5.4937673373099907</v>
      </c>
      <c r="B113" s="11">
        <v>-3.63</v>
      </c>
      <c r="C113" s="11">
        <v>-3.36</v>
      </c>
      <c r="D113" s="12">
        <v>5.5923102491899899</v>
      </c>
      <c r="E113" s="17">
        <v>9681</v>
      </c>
      <c r="F113" s="17">
        <v>9462</v>
      </c>
    </row>
    <row r="114" spans="1:6">
      <c r="A114" s="8">
        <v>5.5430387932499903</v>
      </c>
      <c r="B114" s="11">
        <v>-3.31</v>
      </c>
      <c r="C114" s="11">
        <v>-3.36</v>
      </c>
      <c r="D114" s="12">
        <v>5.6415817051299895</v>
      </c>
      <c r="E114" s="17">
        <v>9454</v>
      </c>
      <c r="F114" s="17"/>
    </row>
    <row r="115" spans="1:6">
      <c r="A115" s="8">
        <v>5.5923102491899899</v>
      </c>
      <c r="B115" s="11">
        <v>-3.02</v>
      </c>
      <c r="C115" s="11">
        <v>-3.37</v>
      </c>
      <c r="D115" s="17"/>
      <c r="E115" s="17"/>
      <c r="F115" s="17"/>
    </row>
    <row r="116" spans="1:6">
      <c r="A116" s="8">
        <v>5.6415817051299895</v>
      </c>
      <c r="B116" s="11">
        <v>-3.89</v>
      </c>
      <c r="C116" s="11"/>
      <c r="D116" s="17"/>
      <c r="E116" s="17"/>
      <c r="F116" s="17"/>
    </row>
    <row r="117" spans="1:6">
      <c r="C117" s="3"/>
      <c r="D11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256EF-5532-064D-8F23-47B82EB5B41F}">
  <dimension ref="A1:E117"/>
  <sheetViews>
    <sheetView tabSelected="1" workbookViewId="0">
      <selection activeCell="I15" sqref="I15"/>
    </sheetView>
  </sheetViews>
  <sheetFormatPr baseColWidth="10" defaultRowHeight="16"/>
  <cols>
    <col min="1" max="1" width="13.83203125" customWidth="1"/>
    <col min="5" max="5" width="12.6640625" customWidth="1"/>
  </cols>
  <sheetData>
    <row r="1" spans="1:5" ht="34">
      <c r="A1" s="4" t="s">
        <v>0</v>
      </c>
      <c r="B1" s="5" t="s">
        <v>136</v>
      </c>
      <c r="C1" s="5" t="s">
        <v>6</v>
      </c>
      <c r="D1" s="5" t="s">
        <v>1</v>
      </c>
      <c r="E1" s="5" t="s">
        <v>7</v>
      </c>
    </row>
    <row r="2" spans="1:5" s="1" customFormat="1">
      <c r="A2" s="18">
        <v>125.7</v>
      </c>
      <c r="B2" s="19">
        <v>13256</v>
      </c>
      <c r="C2" s="20">
        <v>-4.96</v>
      </c>
      <c r="D2" s="20">
        <v>20.7</v>
      </c>
      <c r="E2" s="20">
        <v>0.02</v>
      </c>
    </row>
    <row r="3" spans="1:5">
      <c r="A3" s="19">
        <v>126.2</v>
      </c>
      <c r="B3" s="19">
        <v>13525</v>
      </c>
      <c r="C3" s="20">
        <v>-5.07</v>
      </c>
      <c r="D3" s="20">
        <v>20.63</v>
      </c>
      <c r="E3" s="20">
        <v>0.1</v>
      </c>
    </row>
    <row r="4" spans="1:5">
      <c r="A4" s="19">
        <v>126.7</v>
      </c>
      <c r="B4" s="19">
        <v>13477</v>
      </c>
      <c r="C4" s="20">
        <v>-4.9000000000000004</v>
      </c>
      <c r="D4" s="20">
        <v>20.7</v>
      </c>
      <c r="E4" s="20">
        <v>0.02</v>
      </c>
    </row>
    <row r="5" spans="1:5">
      <c r="A5" s="19">
        <v>127.2</v>
      </c>
      <c r="B5" s="19">
        <v>12851</v>
      </c>
      <c r="C5" s="20">
        <v>-5.04</v>
      </c>
      <c r="D5" s="20">
        <v>20.52</v>
      </c>
      <c r="E5" s="20">
        <v>-0.03</v>
      </c>
    </row>
    <row r="6" spans="1:5">
      <c r="A6" s="19">
        <v>127.7</v>
      </c>
      <c r="B6" s="19">
        <v>12811</v>
      </c>
      <c r="C6" s="20">
        <v>-5.07</v>
      </c>
      <c r="D6" s="20">
        <v>20.37</v>
      </c>
      <c r="E6" s="20">
        <v>0.06</v>
      </c>
    </row>
    <row r="7" spans="1:5">
      <c r="A7" s="19">
        <v>128.19999999999999</v>
      </c>
      <c r="B7" s="19">
        <v>12842</v>
      </c>
      <c r="C7" s="20">
        <v>-5.55</v>
      </c>
      <c r="D7" s="20">
        <v>19.89</v>
      </c>
      <c r="E7" s="20">
        <v>0.04</v>
      </c>
    </row>
    <row r="8" spans="1:5">
      <c r="A8" s="19">
        <v>128.69999999999999</v>
      </c>
      <c r="B8" s="19">
        <v>12800</v>
      </c>
      <c r="C8" s="20">
        <v>-5.42</v>
      </c>
      <c r="D8" s="20">
        <v>19.23</v>
      </c>
      <c r="E8" s="20">
        <v>0.47</v>
      </c>
    </row>
    <row r="9" spans="1:5">
      <c r="A9" s="19">
        <v>129.19999999999999</v>
      </c>
      <c r="B9" s="19">
        <v>12180</v>
      </c>
      <c r="C9" s="20">
        <v>-5.5</v>
      </c>
      <c r="D9" s="20">
        <v>19.14</v>
      </c>
      <c r="E9" s="20">
        <v>0.7</v>
      </c>
    </row>
    <row r="10" spans="1:5">
      <c r="A10" s="19">
        <v>129.69999999999999</v>
      </c>
      <c r="B10" s="19">
        <v>10693</v>
      </c>
      <c r="C10" s="20">
        <v>-5.12</v>
      </c>
      <c r="D10" s="20">
        <v>14.35</v>
      </c>
      <c r="E10" s="20">
        <v>0.93999999999999895</v>
      </c>
    </row>
    <row r="11" spans="1:5">
      <c r="A11" s="19">
        <v>130.19999999999999</v>
      </c>
      <c r="B11" s="19">
        <v>10440</v>
      </c>
      <c r="C11" s="20">
        <v>-5.12</v>
      </c>
      <c r="D11" s="20">
        <v>13.83</v>
      </c>
      <c r="E11" s="20">
        <v>0.92</v>
      </c>
    </row>
    <row r="12" spans="1:5">
      <c r="A12" s="19">
        <v>130.69999999999999</v>
      </c>
      <c r="B12" s="19">
        <v>9465</v>
      </c>
      <c r="C12" s="20">
        <v>-5.07</v>
      </c>
      <c r="D12" s="20">
        <v>13.72</v>
      </c>
      <c r="E12" s="20">
        <v>0.93</v>
      </c>
    </row>
    <row r="13" spans="1:5">
      <c r="A13" s="19">
        <v>131.19999999999999</v>
      </c>
      <c r="B13" s="19">
        <v>9376</v>
      </c>
      <c r="C13" s="20">
        <v>-5.26</v>
      </c>
      <c r="D13" s="20">
        <v>13.46</v>
      </c>
      <c r="E13" s="20">
        <v>0.97</v>
      </c>
    </row>
    <row r="14" spans="1:5">
      <c r="A14" s="19">
        <v>131.69999999999999</v>
      </c>
      <c r="B14" s="19">
        <v>8837</v>
      </c>
      <c r="C14" s="20">
        <v>-4.96</v>
      </c>
      <c r="D14" s="20">
        <v>13.27</v>
      </c>
      <c r="E14" s="20">
        <v>1.1299999999999999</v>
      </c>
    </row>
    <row r="15" spans="1:5">
      <c r="A15" s="19">
        <v>132.19999999999999</v>
      </c>
      <c r="B15" s="19">
        <v>8346</v>
      </c>
      <c r="C15" s="20">
        <v>-4.5</v>
      </c>
      <c r="D15" s="20">
        <v>13.06</v>
      </c>
      <c r="E15" s="20">
        <v>1.51</v>
      </c>
    </row>
    <row r="16" spans="1:5">
      <c r="A16" s="19">
        <v>132.69999999999999</v>
      </c>
      <c r="B16" s="19">
        <v>8484</v>
      </c>
      <c r="C16" s="20">
        <v>-4.03</v>
      </c>
      <c r="D16" s="20">
        <v>11.11</v>
      </c>
      <c r="E16" s="20">
        <v>1.9</v>
      </c>
    </row>
    <row r="17" spans="1:5">
      <c r="A17" s="19">
        <v>133.19999999999999</v>
      </c>
      <c r="B17" s="19">
        <v>8641</v>
      </c>
      <c r="C17" s="20">
        <v>-3.83</v>
      </c>
      <c r="D17" s="20">
        <v>11.29</v>
      </c>
      <c r="E17" s="20">
        <v>2.17</v>
      </c>
    </row>
    <row r="18" spans="1:5">
      <c r="A18" s="19">
        <v>133.69999999999999</v>
      </c>
      <c r="B18" s="19">
        <v>8615</v>
      </c>
      <c r="C18" s="20">
        <v>-3.7</v>
      </c>
      <c r="D18" s="20">
        <v>12.98</v>
      </c>
      <c r="E18" s="20">
        <v>2</v>
      </c>
    </row>
    <row r="19" spans="1:5">
      <c r="A19" s="19">
        <v>134.19999999999999</v>
      </c>
      <c r="B19" s="19">
        <v>8503</v>
      </c>
      <c r="C19" s="20">
        <v>-3.63</v>
      </c>
      <c r="D19" s="20">
        <v>13.89</v>
      </c>
      <c r="E19" s="20">
        <v>2.25</v>
      </c>
    </row>
    <row r="20" spans="1:5">
      <c r="A20" s="19">
        <v>134.69999999999999</v>
      </c>
      <c r="B20" s="19">
        <v>8654</v>
      </c>
      <c r="C20" s="20">
        <v>-3.53</v>
      </c>
      <c r="D20" s="20">
        <v>12.92</v>
      </c>
      <c r="E20" s="20">
        <v>2.5299999999999998</v>
      </c>
    </row>
    <row r="21" spans="1:5">
      <c r="A21" s="19">
        <v>135.19999999999999</v>
      </c>
      <c r="B21" s="19">
        <v>8964</v>
      </c>
      <c r="C21" s="20">
        <v>-3.54</v>
      </c>
      <c r="D21" s="20">
        <v>11.95</v>
      </c>
      <c r="E21" s="20">
        <v>2.6</v>
      </c>
    </row>
    <row r="22" spans="1:5">
      <c r="A22" s="19">
        <v>135.69999999999999</v>
      </c>
      <c r="B22" s="19">
        <v>8821</v>
      </c>
      <c r="C22" s="20">
        <v>-3.64</v>
      </c>
      <c r="D22" s="20">
        <v>11.28</v>
      </c>
      <c r="E22" s="20">
        <v>2.66</v>
      </c>
    </row>
    <row r="23" spans="1:5">
      <c r="A23" s="19">
        <v>136.19999999999999</v>
      </c>
      <c r="B23" s="19">
        <v>9448</v>
      </c>
      <c r="C23" s="20">
        <v>-3.56</v>
      </c>
      <c r="D23" s="20">
        <v>12.37</v>
      </c>
      <c r="E23" s="20">
        <v>2.75</v>
      </c>
    </row>
    <row r="24" spans="1:5">
      <c r="A24" s="19">
        <v>136.69999999999999</v>
      </c>
      <c r="B24" s="19">
        <v>9139</v>
      </c>
      <c r="C24" s="20">
        <v>-3.53</v>
      </c>
      <c r="D24" s="20">
        <v>14.2</v>
      </c>
      <c r="E24" s="20">
        <v>2.21</v>
      </c>
    </row>
    <row r="25" spans="1:5">
      <c r="A25" s="19">
        <v>137.19999999999999</v>
      </c>
      <c r="B25" s="19">
        <v>9173</v>
      </c>
      <c r="C25" s="20">
        <v>-3.86</v>
      </c>
      <c r="D25" s="20">
        <v>14.55</v>
      </c>
      <c r="E25" s="20">
        <v>1.92</v>
      </c>
    </row>
    <row r="26" spans="1:5">
      <c r="A26" s="19">
        <v>137.69999999999999</v>
      </c>
      <c r="B26" s="19">
        <v>8433</v>
      </c>
      <c r="C26" s="20">
        <v>-4.1900000000000004</v>
      </c>
      <c r="D26" s="20">
        <v>14.51</v>
      </c>
      <c r="E26" s="20">
        <v>1.8</v>
      </c>
    </row>
    <row r="27" spans="1:5">
      <c r="A27" s="19">
        <v>138.19999999999999</v>
      </c>
      <c r="B27" s="19">
        <v>8993</v>
      </c>
      <c r="C27" s="20">
        <v>-4.32</v>
      </c>
      <c r="D27" s="20">
        <v>14.58</v>
      </c>
      <c r="E27" s="20">
        <v>1.37</v>
      </c>
    </row>
    <row r="28" spans="1:5">
      <c r="A28" s="19">
        <v>138.69999999999999</v>
      </c>
      <c r="B28" s="19">
        <v>8883</v>
      </c>
      <c r="C28" s="20">
        <v>-4.03</v>
      </c>
      <c r="D28" s="20">
        <v>14.42</v>
      </c>
      <c r="E28" s="20">
        <v>1.81</v>
      </c>
    </row>
    <row r="29" spans="1:5">
      <c r="A29" s="19">
        <v>139.19999999999999</v>
      </c>
      <c r="B29" s="19">
        <v>9291</v>
      </c>
      <c r="C29" s="20">
        <v>-4.1399999999999997</v>
      </c>
      <c r="D29" s="20">
        <v>14.77</v>
      </c>
      <c r="E29" s="20">
        <v>1.79</v>
      </c>
    </row>
    <row r="30" spans="1:5">
      <c r="A30" s="19">
        <v>139.69999999999999</v>
      </c>
      <c r="B30" s="19">
        <v>9295</v>
      </c>
      <c r="C30" s="20">
        <v>-4</v>
      </c>
      <c r="D30" s="20">
        <v>15.08</v>
      </c>
      <c r="E30" s="20">
        <v>1.87</v>
      </c>
    </row>
    <row r="31" spans="1:5">
      <c r="A31" s="19">
        <v>140.19999999999999</v>
      </c>
      <c r="B31" s="19">
        <v>9041</v>
      </c>
      <c r="C31" s="20">
        <v>-3.91</v>
      </c>
      <c r="D31" s="20">
        <v>14.61</v>
      </c>
      <c r="E31" s="20">
        <v>2.1</v>
      </c>
    </row>
    <row r="32" spans="1:5">
      <c r="A32" s="19">
        <v>140.69999999999999</v>
      </c>
      <c r="B32" s="19">
        <v>9121</v>
      </c>
      <c r="C32" s="20">
        <v>-3.97</v>
      </c>
      <c r="D32" s="20">
        <v>14.01</v>
      </c>
      <c r="E32" s="20">
        <v>2.4500000000000002</v>
      </c>
    </row>
    <row r="33" spans="1:5">
      <c r="A33" s="19">
        <v>141.19999999999999</v>
      </c>
      <c r="B33" s="19">
        <v>9074</v>
      </c>
      <c r="C33" s="20">
        <v>-4.28</v>
      </c>
      <c r="D33" s="20">
        <v>14.97</v>
      </c>
      <c r="E33" s="20">
        <v>2.5</v>
      </c>
    </row>
    <row r="34" spans="1:5">
      <c r="A34" s="19">
        <v>141.69999999999999</v>
      </c>
      <c r="B34" s="19">
        <v>9221</v>
      </c>
      <c r="C34" s="20">
        <v>-4.5</v>
      </c>
      <c r="D34" s="20">
        <v>14.9</v>
      </c>
      <c r="E34" s="20">
        <v>2.02</v>
      </c>
    </row>
    <row r="35" spans="1:5">
      <c r="A35" s="19">
        <v>142.19999999999999</v>
      </c>
      <c r="B35" s="19">
        <v>8951</v>
      </c>
      <c r="C35" s="20">
        <v>-4.24</v>
      </c>
      <c r="D35" s="20">
        <v>15.1</v>
      </c>
      <c r="E35" s="20">
        <v>1.81</v>
      </c>
    </row>
    <row r="36" spans="1:5">
      <c r="A36" s="19">
        <v>142.69999999999999</v>
      </c>
      <c r="B36" s="19">
        <v>9026</v>
      </c>
      <c r="C36" s="20">
        <v>-4.3899999999999997</v>
      </c>
      <c r="D36" s="20">
        <v>14.96</v>
      </c>
      <c r="E36" s="20">
        <v>1.67</v>
      </c>
    </row>
    <row r="37" spans="1:5">
      <c r="A37" s="19">
        <v>143.19999999999999</v>
      </c>
      <c r="B37" s="19">
        <v>8989</v>
      </c>
      <c r="C37" s="20">
        <v>-3.68</v>
      </c>
      <c r="D37" s="20">
        <v>14.93</v>
      </c>
      <c r="E37" s="20">
        <v>2.12</v>
      </c>
    </row>
    <row r="38" spans="1:5">
      <c r="A38" s="19">
        <v>143.69999999999999</v>
      </c>
      <c r="B38" s="19">
        <v>9240</v>
      </c>
      <c r="C38" s="20">
        <v>-3.31</v>
      </c>
      <c r="D38" s="20">
        <v>14.82</v>
      </c>
      <c r="E38" s="20">
        <v>2.16</v>
      </c>
    </row>
    <row r="39" spans="1:5">
      <c r="A39" s="19">
        <v>144.19999999999999</v>
      </c>
      <c r="B39" s="19">
        <v>9373</v>
      </c>
      <c r="C39" s="20">
        <v>-3.36</v>
      </c>
      <c r="D39" s="20">
        <v>14.79</v>
      </c>
      <c r="E39" s="20">
        <v>1.98</v>
      </c>
    </row>
    <row r="40" spans="1:5">
      <c r="A40" s="19"/>
      <c r="B40" s="19"/>
      <c r="C40" s="19"/>
      <c r="D40" s="19"/>
      <c r="E40" s="19"/>
    </row>
    <row r="41" spans="1:5">
      <c r="A41" s="19"/>
      <c r="B41" s="19"/>
      <c r="C41" s="19"/>
      <c r="D41" s="19"/>
      <c r="E41" s="19"/>
    </row>
    <row r="42" spans="1:5">
      <c r="A42" s="19"/>
      <c r="B42" s="19"/>
      <c r="C42" s="19"/>
      <c r="D42" s="19"/>
      <c r="E42" s="19"/>
    </row>
    <row r="43" spans="1:5">
      <c r="A43" s="19"/>
      <c r="B43" s="19"/>
      <c r="C43" s="19"/>
      <c r="D43" s="19"/>
      <c r="E43" s="19"/>
    </row>
    <row r="44" spans="1:5">
      <c r="A44" s="19"/>
      <c r="B44" s="19"/>
      <c r="C44" s="19"/>
      <c r="D44" s="19"/>
      <c r="E44" s="19"/>
    </row>
    <row r="45" spans="1:5">
      <c r="A45" s="19"/>
      <c r="B45" s="19"/>
      <c r="C45" s="19"/>
      <c r="D45" s="19"/>
      <c r="E45" s="19"/>
    </row>
    <row r="46" spans="1:5">
      <c r="A46" s="19"/>
      <c r="B46" s="19"/>
      <c r="C46" s="19"/>
      <c r="D46" s="19"/>
      <c r="E46" s="19"/>
    </row>
    <row r="47" spans="1:5">
      <c r="A47" s="19"/>
      <c r="B47" s="19"/>
      <c r="C47" s="19"/>
      <c r="D47" s="19"/>
      <c r="E47" s="19"/>
    </row>
    <row r="48" spans="1:5">
      <c r="A48" s="19"/>
      <c r="B48" s="19"/>
      <c r="C48" s="19"/>
      <c r="D48" s="19"/>
      <c r="E48" s="19"/>
    </row>
    <row r="49" spans="1:5">
      <c r="A49" s="19"/>
      <c r="B49" s="19"/>
      <c r="C49" s="19"/>
      <c r="D49" s="19"/>
      <c r="E49" s="19"/>
    </row>
    <row r="50" spans="1:5">
      <c r="A50" s="19"/>
      <c r="B50" s="19"/>
      <c r="C50" s="19"/>
      <c r="D50" s="19"/>
      <c r="E50" s="19"/>
    </row>
    <row r="51" spans="1:5">
      <c r="A51" s="19"/>
      <c r="B51" s="19"/>
      <c r="C51" s="19"/>
      <c r="D51" s="19"/>
      <c r="E51" s="19"/>
    </row>
    <row r="52" spans="1:5">
      <c r="A52" s="19"/>
      <c r="B52" s="19"/>
      <c r="C52" s="19"/>
      <c r="D52" s="19"/>
      <c r="E52" s="19"/>
    </row>
    <row r="53" spans="1:5">
      <c r="A53" s="19"/>
      <c r="B53" s="19"/>
      <c r="C53" s="19"/>
      <c r="D53" s="19"/>
      <c r="E53" s="19"/>
    </row>
    <row r="54" spans="1:5">
      <c r="A54" s="19"/>
      <c r="B54" s="19"/>
      <c r="C54" s="19"/>
      <c r="D54" s="19"/>
      <c r="E54" s="19"/>
    </row>
    <row r="55" spans="1:5">
      <c r="A55" s="19"/>
      <c r="B55" s="19"/>
      <c r="C55" s="19"/>
      <c r="D55" s="19"/>
      <c r="E55" s="19"/>
    </row>
    <row r="56" spans="1:5">
      <c r="A56" s="19"/>
      <c r="B56" s="19"/>
      <c r="C56" s="19"/>
      <c r="D56" s="19"/>
      <c r="E56" s="19"/>
    </row>
    <row r="57" spans="1:5">
      <c r="A57" s="19"/>
      <c r="B57" s="19"/>
      <c r="C57" s="19"/>
      <c r="D57" s="19"/>
      <c r="E57" s="19"/>
    </row>
    <row r="58" spans="1:5">
      <c r="A58" s="19"/>
      <c r="B58" s="19"/>
      <c r="C58" s="19"/>
      <c r="D58" s="19"/>
      <c r="E58" s="19"/>
    </row>
    <row r="59" spans="1:5">
      <c r="A59" s="19"/>
      <c r="B59" s="19"/>
      <c r="C59" s="19"/>
      <c r="D59" s="19"/>
      <c r="E59" s="19"/>
    </row>
    <row r="60" spans="1:5">
      <c r="A60" s="19"/>
      <c r="B60" s="19"/>
      <c r="C60" s="19"/>
      <c r="D60" s="19"/>
      <c r="E60" s="19"/>
    </row>
    <row r="61" spans="1:5">
      <c r="A61" s="19"/>
      <c r="B61" s="19"/>
      <c r="C61" s="19"/>
      <c r="D61" s="19"/>
      <c r="E61" s="19"/>
    </row>
    <row r="62" spans="1:5">
      <c r="A62" s="19"/>
      <c r="B62" s="19"/>
      <c r="C62" s="19"/>
      <c r="D62" s="19"/>
      <c r="E62" s="19"/>
    </row>
    <row r="63" spans="1:5">
      <c r="A63" s="19"/>
      <c r="B63" s="19"/>
      <c r="C63" s="19"/>
      <c r="D63" s="19"/>
      <c r="E63" s="19"/>
    </row>
    <row r="64" spans="1:5">
      <c r="A64" s="19"/>
      <c r="B64" s="19"/>
      <c r="C64" s="19"/>
      <c r="D64" s="19"/>
      <c r="E64" s="19"/>
    </row>
    <row r="65" spans="1:5">
      <c r="A65" s="19"/>
      <c r="B65" s="19"/>
      <c r="C65" s="19"/>
      <c r="D65" s="19"/>
      <c r="E65" s="19"/>
    </row>
    <row r="66" spans="1:5">
      <c r="A66" s="19"/>
      <c r="B66" s="19"/>
      <c r="C66" s="19"/>
      <c r="D66" s="19"/>
      <c r="E66" s="19"/>
    </row>
    <row r="67" spans="1:5">
      <c r="A67" s="19"/>
      <c r="B67" s="19"/>
      <c r="C67" s="19"/>
      <c r="D67" s="19"/>
      <c r="E67" s="19"/>
    </row>
    <row r="68" spans="1:5">
      <c r="A68" s="19"/>
      <c r="B68" s="19"/>
      <c r="C68" s="19"/>
      <c r="D68" s="19"/>
      <c r="E68" s="19"/>
    </row>
    <row r="69" spans="1:5">
      <c r="A69" s="19"/>
      <c r="B69" s="19"/>
      <c r="C69" s="19"/>
      <c r="D69" s="19"/>
      <c r="E69" s="19"/>
    </row>
    <row r="70" spans="1:5">
      <c r="A70" s="19"/>
      <c r="B70" s="19"/>
      <c r="C70" s="19"/>
      <c r="D70" s="19"/>
      <c r="E70" s="19"/>
    </row>
    <row r="71" spans="1:5">
      <c r="A71" s="19"/>
      <c r="B71" s="19"/>
      <c r="C71" s="19"/>
      <c r="D71" s="19"/>
      <c r="E71" s="19"/>
    </row>
    <row r="72" spans="1:5">
      <c r="A72" s="19"/>
      <c r="B72" s="19"/>
      <c r="C72" s="19"/>
      <c r="D72" s="19"/>
      <c r="E72" s="19"/>
    </row>
    <row r="73" spans="1:5">
      <c r="A73" s="19"/>
      <c r="B73" s="19"/>
      <c r="C73" s="19"/>
      <c r="D73" s="19"/>
      <c r="E73" s="19"/>
    </row>
    <row r="74" spans="1:5">
      <c r="A74" s="19"/>
      <c r="B74" s="19"/>
      <c r="C74" s="19"/>
      <c r="D74" s="19"/>
      <c r="E74" s="19"/>
    </row>
    <row r="75" spans="1:5">
      <c r="A75" s="19"/>
      <c r="B75" s="19"/>
      <c r="C75" s="19"/>
      <c r="D75" s="19"/>
      <c r="E75" s="19"/>
    </row>
    <row r="76" spans="1:5">
      <c r="A76" s="19"/>
      <c r="B76" s="19"/>
      <c r="C76" s="19"/>
      <c r="D76" s="19"/>
      <c r="E76" s="19"/>
    </row>
    <row r="77" spans="1:5">
      <c r="A77" s="19"/>
      <c r="B77" s="19"/>
      <c r="C77" s="19"/>
      <c r="D77" s="19"/>
      <c r="E77" s="19"/>
    </row>
    <row r="78" spans="1:5">
      <c r="A78" s="19"/>
      <c r="B78" s="19"/>
      <c r="C78" s="19"/>
      <c r="D78" s="19"/>
      <c r="E78" s="19"/>
    </row>
    <row r="79" spans="1:5">
      <c r="A79" s="19"/>
      <c r="B79" s="19"/>
      <c r="C79" s="19"/>
      <c r="D79" s="19"/>
      <c r="E79" s="19"/>
    </row>
    <row r="80" spans="1:5">
      <c r="A80" s="19"/>
      <c r="B80" s="19"/>
      <c r="C80" s="19"/>
      <c r="D80" s="19"/>
      <c r="E80" s="19"/>
    </row>
    <row r="81" spans="1:5">
      <c r="A81" s="19"/>
      <c r="B81" s="19"/>
      <c r="C81" s="19"/>
      <c r="D81" s="19"/>
      <c r="E81" s="19"/>
    </row>
    <row r="82" spans="1:5">
      <c r="A82" s="19"/>
      <c r="B82" s="19"/>
      <c r="C82" s="19"/>
      <c r="D82" s="19"/>
      <c r="E82" s="19"/>
    </row>
    <row r="83" spans="1:5">
      <c r="A83" s="19"/>
      <c r="B83" s="19"/>
      <c r="C83" s="19"/>
      <c r="D83" s="19"/>
      <c r="E83" s="19"/>
    </row>
    <row r="84" spans="1:5">
      <c r="A84" s="19"/>
      <c r="B84" s="19"/>
      <c r="C84" s="19"/>
      <c r="D84" s="19"/>
      <c r="E84" s="19"/>
    </row>
    <row r="85" spans="1:5">
      <c r="A85" s="19"/>
      <c r="B85" s="19"/>
      <c r="C85" s="19"/>
      <c r="D85" s="19"/>
      <c r="E85" s="19"/>
    </row>
    <row r="86" spans="1:5">
      <c r="A86" s="19"/>
      <c r="B86" s="19"/>
      <c r="C86" s="19"/>
      <c r="D86" s="19"/>
      <c r="E86" s="19"/>
    </row>
    <row r="87" spans="1:5">
      <c r="A87" s="19"/>
      <c r="B87" s="19"/>
      <c r="C87" s="19"/>
      <c r="D87" s="19"/>
      <c r="E87" s="19"/>
    </row>
    <row r="88" spans="1:5">
      <c r="A88" s="19"/>
      <c r="B88" s="19"/>
      <c r="C88" s="19"/>
      <c r="D88" s="19"/>
      <c r="E88" s="19"/>
    </row>
    <row r="89" spans="1:5">
      <c r="A89" s="19"/>
      <c r="B89" s="19"/>
      <c r="C89" s="19"/>
      <c r="D89" s="19"/>
      <c r="E89" s="19"/>
    </row>
    <row r="90" spans="1:5">
      <c r="A90" s="19"/>
      <c r="B90" s="19"/>
      <c r="C90" s="19"/>
      <c r="D90" s="19"/>
      <c r="E90" s="19"/>
    </row>
    <row r="91" spans="1:5">
      <c r="A91" s="19"/>
      <c r="B91" s="19"/>
      <c r="C91" s="19"/>
      <c r="D91" s="19"/>
      <c r="E91" s="19"/>
    </row>
    <row r="92" spans="1:5">
      <c r="A92" s="19"/>
      <c r="B92" s="19"/>
      <c r="C92" s="19"/>
      <c r="D92" s="19"/>
      <c r="E92" s="19"/>
    </row>
    <row r="93" spans="1:5">
      <c r="A93" s="19"/>
      <c r="B93" s="19"/>
      <c r="C93" s="19"/>
      <c r="D93" s="19"/>
      <c r="E93" s="19"/>
    </row>
    <row r="94" spans="1:5">
      <c r="A94" s="19"/>
      <c r="B94" s="19"/>
      <c r="C94" s="19"/>
      <c r="D94" s="19"/>
      <c r="E94" s="19"/>
    </row>
    <row r="95" spans="1:5">
      <c r="A95" s="19"/>
      <c r="B95" s="19"/>
      <c r="C95" s="19"/>
      <c r="D95" s="19"/>
      <c r="E95" s="19"/>
    </row>
    <row r="96" spans="1:5">
      <c r="A96" s="19"/>
      <c r="B96" s="19"/>
      <c r="C96" s="19"/>
      <c r="D96" s="19"/>
      <c r="E96" s="19"/>
    </row>
    <row r="97" spans="1:5">
      <c r="A97" s="19"/>
      <c r="B97" s="19"/>
      <c r="C97" s="19"/>
      <c r="D97" s="19"/>
      <c r="E97" s="19"/>
    </row>
    <row r="98" spans="1:5">
      <c r="A98" s="19"/>
      <c r="B98" s="19"/>
      <c r="C98" s="19"/>
      <c r="D98" s="19"/>
      <c r="E98" s="19"/>
    </row>
    <row r="99" spans="1:5">
      <c r="A99" s="19"/>
      <c r="B99" s="19"/>
      <c r="C99" s="19"/>
      <c r="D99" s="19"/>
      <c r="E99" s="19"/>
    </row>
    <row r="100" spans="1:5">
      <c r="A100" s="19"/>
      <c r="B100" s="19"/>
      <c r="C100" s="19"/>
      <c r="D100" s="19"/>
      <c r="E100" s="19"/>
    </row>
    <row r="101" spans="1:5">
      <c r="A101" s="19"/>
      <c r="B101" s="19"/>
      <c r="C101" s="19"/>
      <c r="D101" s="19"/>
      <c r="E101" s="19"/>
    </row>
    <row r="102" spans="1:5">
      <c r="A102" s="19"/>
      <c r="B102" s="19"/>
      <c r="C102" s="19"/>
      <c r="D102" s="19"/>
      <c r="E102" s="19"/>
    </row>
    <row r="103" spans="1:5">
      <c r="A103" s="19"/>
      <c r="B103" s="19"/>
      <c r="C103" s="19"/>
      <c r="D103" s="19"/>
      <c r="E103" s="19"/>
    </row>
    <row r="104" spans="1:5">
      <c r="A104" s="19"/>
      <c r="B104" s="19"/>
      <c r="C104" s="19"/>
      <c r="D104" s="19"/>
      <c r="E104" s="19"/>
    </row>
    <row r="105" spans="1:5">
      <c r="A105" s="19"/>
      <c r="B105" s="19"/>
      <c r="C105" s="19"/>
      <c r="D105" s="19"/>
      <c r="E105" s="19"/>
    </row>
    <row r="106" spans="1:5">
      <c r="A106" s="19"/>
      <c r="B106" s="19"/>
      <c r="C106" s="19"/>
      <c r="D106" s="19"/>
      <c r="E106" s="19"/>
    </row>
    <row r="107" spans="1:5">
      <c r="A107" s="19"/>
      <c r="B107" s="19"/>
      <c r="C107" s="19"/>
      <c r="D107" s="19"/>
      <c r="E107" s="19"/>
    </row>
    <row r="108" spans="1:5">
      <c r="A108" s="19"/>
      <c r="B108" s="19"/>
      <c r="C108" s="19"/>
      <c r="D108" s="19"/>
      <c r="E108" s="19"/>
    </row>
    <row r="109" spans="1:5">
      <c r="A109" s="19"/>
      <c r="B109" s="19"/>
      <c r="C109" s="19"/>
      <c r="D109" s="19"/>
      <c r="E109" s="19"/>
    </row>
    <row r="110" spans="1:5">
      <c r="A110" s="19"/>
      <c r="B110" s="19"/>
      <c r="C110" s="19"/>
      <c r="D110" s="19"/>
      <c r="E110" s="19"/>
    </row>
    <row r="111" spans="1:5">
      <c r="A111" s="19"/>
      <c r="B111" s="19"/>
      <c r="C111" s="19"/>
      <c r="D111" s="19"/>
      <c r="E111" s="19"/>
    </row>
    <row r="112" spans="1:5">
      <c r="A112" s="19"/>
      <c r="B112" s="19"/>
      <c r="C112" s="19"/>
      <c r="D112" s="19"/>
      <c r="E112" s="19"/>
    </row>
    <row r="113" spans="1:5">
      <c r="A113" s="19"/>
      <c r="B113" s="19"/>
      <c r="C113" s="19"/>
      <c r="D113" s="19"/>
      <c r="E113" s="19"/>
    </row>
    <row r="114" spans="1:5">
      <c r="A114" s="19"/>
      <c r="B114" s="19"/>
      <c r="C114" s="19"/>
      <c r="D114" s="19"/>
      <c r="E114" s="19"/>
    </row>
    <row r="115" spans="1:5">
      <c r="A115" s="19"/>
      <c r="B115" s="19"/>
      <c r="C115" s="19"/>
      <c r="D115" s="19"/>
      <c r="E115" s="19"/>
    </row>
    <row r="116" spans="1:5">
      <c r="A116" s="19"/>
      <c r="B116" s="19"/>
      <c r="C116" s="19"/>
      <c r="D116" s="19"/>
      <c r="E116" s="19"/>
    </row>
    <row r="117" spans="1:5">
      <c r="C117" s="3"/>
      <c r="D117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4</vt:lpstr>
      <vt:lpstr>Supplementary Figure 5</vt:lpstr>
      <vt:lpstr>Supplementary Figure 7</vt:lpstr>
      <vt:lpstr>Supplementary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5T02:27:11Z</dcterms:created>
  <dcterms:modified xsi:type="dcterms:W3CDTF">2020-07-13T13:06:06Z</dcterms:modified>
</cp:coreProperties>
</file>